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39" firstSheet="0" activeTab="0"/>
  </bookViews>
  <sheets>
    <sheet name="RNA polI" sheetId="1" state="visible" r:id="rId2"/>
    <sheet name="RNA polII" sheetId="2" state="visible" r:id="rId3"/>
    <sheet name="RNA polIII" sheetId="3" state="visible" r:id="rId4"/>
    <sheet name="RNA polIV-V" sheetId="4" state="visible" r:id="rId5"/>
    <sheet name="Non-catalytic subunit" sheetId="5" state="visible" r:id="rId6"/>
    <sheet name="Elongation" sheetId="6" state="visible" r:id="rId7"/>
    <sheet name="TBP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" uniqueCount="93">
  <si>
    <t xml:space="preserve">Feature_ID</t>
  </si>
  <si>
    <t xml:space="preserve">Name</t>
  </si>
  <si>
    <t xml:space="preserve">M1</t>
  </si>
  <si>
    <t xml:space="preserve">M2</t>
  </si>
  <si>
    <t xml:space="preserve">M3</t>
  </si>
  <si>
    <t xml:space="preserve">M4</t>
  </si>
  <si>
    <t xml:space="preserve">M5</t>
  </si>
  <si>
    <t xml:space="preserve">M6</t>
  </si>
  <si>
    <t xml:space="preserve">M7</t>
  </si>
  <si>
    <t xml:space="preserve">M8</t>
  </si>
  <si>
    <t xml:space="preserve">M9</t>
  </si>
  <si>
    <t xml:space="preserve">M10</t>
  </si>
  <si>
    <t xml:space="preserve">AT1G29940</t>
  </si>
  <si>
    <t xml:space="preserve">NRPA2</t>
  </si>
  <si>
    <t xml:space="preserve">AT1G60620</t>
  </si>
  <si>
    <t xml:space="preserve">RPAC43</t>
  </si>
  <si>
    <t xml:space="preserve">AT3G57660</t>
  </si>
  <si>
    <t xml:space="preserve">NRPA1</t>
  </si>
  <si>
    <t xml:space="preserve">AT2G29540</t>
  </si>
  <si>
    <t xml:space="preserve">RPC14</t>
  </si>
  <si>
    <t xml:space="preserve">AT4G08540</t>
  </si>
  <si>
    <t xml:space="preserve">AT1G77890</t>
  </si>
  <si>
    <t xml:space="preserve">AT4G35800</t>
  </si>
  <si>
    <t xml:space="preserve">NRPB1</t>
  </si>
  <si>
    <t xml:space="preserve">AT4G21710</t>
  </si>
  <si>
    <t xml:space="preserve">NRPB2</t>
  </si>
  <si>
    <t xml:space="preserve">AT5G62950</t>
  </si>
  <si>
    <t xml:space="preserve">AT3G28956</t>
  </si>
  <si>
    <t xml:space="preserve">AT1G44910</t>
  </si>
  <si>
    <t xml:space="preserve">PRP40A</t>
  </si>
  <si>
    <t xml:space="preserve">AT3G19840</t>
  </si>
  <si>
    <t xml:space="preserve">PRP40C</t>
  </si>
  <si>
    <t xml:space="preserve">AT3G19670</t>
  </si>
  <si>
    <t xml:space="preserve">PRP40B</t>
  </si>
  <si>
    <t xml:space="preserve">AT5G45140</t>
  </si>
  <si>
    <t xml:space="preserve">NRPC2</t>
  </si>
  <si>
    <t xml:space="preserve">AT5G60040</t>
  </si>
  <si>
    <t xml:space="preserve">NRPC1</t>
  </si>
  <si>
    <t xml:space="preserve">AT4G25180</t>
  </si>
  <si>
    <t xml:space="preserve">AT5G09380</t>
  </si>
  <si>
    <t xml:space="preserve">AT3G49000</t>
  </si>
  <si>
    <t xml:space="preserve">AT1G63020</t>
  </si>
  <si>
    <t xml:space="preserve">NRPD1A</t>
  </si>
  <si>
    <t xml:space="preserve">AT2G40030</t>
  </si>
  <si>
    <t xml:space="preserve">NRPD1B</t>
  </si>
  <si>
    <t xml:space="preserve">AT3G23780</t>
  </si>
  <si>
    <t xml:space="preserve">NRPD2A</t>
  </si>
  <si>
    <t xml:space="preserve">AT3G18090</t>
  </si>
  <si>
    <t xml:space="preserve">NRPD2B</t>
  </si>
  <si>
    <t xml:space="preserve">AT1G11475</t>
  </si>
  <si>
    <t xml:space="preserve">NRPB10</t>
  </si>
  <si>
    <t xml:space="preserve">AT3G52090</t>
  </si>
  <si>
    <t xml:space="preserve">NRPB11</t>
  </si>
  <si>
    <t xml:space="preserve">AT5G41010</t>
  </si>
  <si>
    <t xml:space="preserve">NRPB12</t>
  </si>
  <si>
    <t xml:space="preserve">AT2G15430</t>
  </si>
  <si>
    <t xml:space="preserve">NRPB3</t>
  </si>
  <si>
    <t xml:space="preserve">AT5G09920</t>
  </si>
  <si>
    <t xml:space="preserve">NRPB4</t>
  </si>
  <si>
    <t xml:space="preserve">AT3G22320</t>
  </si>
  <si>
    <t xml:space="preserve">NRPB5</t>
  </si>
  <si>
    <t xml:space="preserve">AT5G51940</t>
  </si>
  <si>
    <t xml:space="preserve">NRPB6A</t>
  </si>
  <si>
    <t xml:space="preserve">AT2G04630</t>
  </si>
  <si>
    <t xml:space="preserve">NRPB6B</t>
  </si>
  <si>
    <t xml:space="preserve">AT5G59180</t>
  </si>
  <si>
    <t xml:space="preserve">NRPB7</t>
  </si>
  <si>
    <t xml:space="preserve">AT1G54250</t>
  </si>
  <si>
    <t xml:space="preserve">NRPB8A</t>
  </si>
  <si>
    <t xml:space="preserve">AT3G59600</t>
  </si>
  <si>
    <t xml:space="preserve">NRPB8B</t>
  </si>
  <si>
    <t xml:space="preserve">AT3G16980</t>
  </si>
  <si>
    <t xml:space="preserve">NRPB9A</t>
  </si>
  <si>
    <t xml:space="preserve">AT4G16265</t>
  </si>
  <si>
    <t xml:space="preserve">NRPB9B</t>
  </si>
  <si>
    <t xml:space="preserve">AT4G15950</t>
  </si>
  <si>
    <t xml:space="preserve">NRPD4</t>
  </si>
  <si>
    <t xml:space="preserve">AT3G22900</t>
  </si>
  <si>
    <t xml:space="preserve">NRPD7</t>
  </si>
  <si>
    <t xml:space="preserve">AT2G15400</t>
  </si>
  <si>
    <t xml:space="preserve">NRPE3B</t>
  </si>
  <si>
    <t xml:space="preserve">AT3G57080</t>
  </si>
  <si>
    <t xml:space="preserve">NRPE5</t>
  </si>
  <si>
    <t xml:space="preserve">AT4G14660</t>
  </si>
  <si>
    <t xml:space="preserve">NRPE7</t>
  </si>
  <si>
    <t xml:space="preserve">AT1G06790</t>
  </si>
  <si>
    <t xml:space="preserve">AT2G38560</t>
  </si>
  <si>
    <t xml:space="preserve">TFIIS</t>
  </si>
  <si>
    <t xml:space="preserve">AT2G28230</t>
  </si>
  <si>
    <t xml:space="preserve">AT1G55520</t>
  </si>
  <si>
    <t xml:space="preserve">TBP2</t>
  </si>
  <si>
    <t xml:space="preserve">AT1G55300</t>
  </si>
  <si>
    <t xml:space="preserve">TAF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6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RNA polymerases I</a:t>
            </a:r>
          </a:p>
        </c:rich>
      </c:tx>
      <c:layout>
        <c:manualLayout>
          <c:xMode val="edge"/>
          <c:yMode val="edge"/>
          <c:x val="0.392873789424621"/>
          <c:y val="0.02937488805301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099498477521046"/>
          <c:w val="0.967061991817287"/>
          <c:h val="0.834766254701773"/>
        </c:manualLayout>
      </c:layout>
      <c:lineChart>
        <c:grouping val="standard"/>
        <c:varyColors val="0"/>
        <c:ser>
          <c:idx val="0"/>
          <c:order val="0"/>
          <c:tx>
            <c:strRef>
              <c:f>'RNA polI'!$B$2</c:f>
              <c:strCache>
                <c:ptCount val="1"/>
                <c:pt idx="0">
                  <c:v>NRPA2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 polI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NA polI'!$C$2:$L$2</c:f>
              <c:numCache>
                <c:formatCode>General</c:formatCode>
                <c:ptCount val="10"/>
                <c:pt idx="0">
                  <c:v>0.661181112</c:v>
                </c:pt>
                <c:pt idx="1">
                  <c:v>0.780420726</c:v>
                </c:pt>
                <c:pt idx="2">
                  <c:v>0.831246362</c:v>
                </c:pt>
                <c:pt idx="3">
                  <c:v>1</c:v>
                </c:pt>
                <c:pt idx="4">
                  <c:v>0.60252548</c:v>
                </c:pt>
                <c:pt idx="5">
                  <c:v>0.885215277</c:v>
                </c:pt>
                <c:pt idx="6">
                  <c:v>0.924645401</c:v>
                </c:pt>
                <c:pt idx="7">
                  <c:v>0.875883006</c:v>
                </c:pt>
                <c:pt idx="8">
                  <c:v>0.711624803</c:v>
                </c:pt>
                <c:pt idx="9">
                  <c:v>0.60327284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NA polI'!$B$3</c:f>
              <c:strCache>
                <c:ptCount val="1"/>
                <c:pt idx="0">
                  <c:v>RPAC43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 polI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NA polI'!$C$3:$L$3</c:f>
              <c:numCache>
                <c:formatCode>General</c:formatCode>
                <c:ptCount val="10"/>
                <c:pt idx="0">
                  <c:v>0.769266126</c:v>
                </c:pt>
                <c:pt idx="1">
                  <c:v>0.753639342</c:v>
                </c:pt>
                <c:pt idx="2">
                  <c:v>0.764684957</c:v>
                </c:pt>
                <c:pt idx="3">
                  <c:v>1</c:v>
                </c:pt>
                <c:pt idx="4">
                  <c:v>0.586097579</c:v>
                </c:pt>
                <c:pt idx="5">
                  <c:v>0.744914947</c:v>
                </c:pt>
                <c:pt idx="6">
                  <c:v>0.724143216</c:v>
                </c:pt>
                <c:pt idx="7">
                  <c:v>0.798448552</c:v>
                </c:pt>
                <c:pt idx="8">
                  <c:v>0.714703892</c:v>
                </c:pt>
                <c:pt idx="9">
                  <c:v>0.64439042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NA polI'!$B$4</c:f>
              <c:strCache>
                <c:ptCount val="1"/>
                <c:pt idx="0">
                  <c:v>NRPA1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 polI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NA polI'!$C$4:$L$4</c:f>
              <c:numCache>
                <c:formatCode>General</c:formatCode>
                <c:ptCount val="10"/>
                <c:pt idx="0">
                  <c:v>0.859117264</c:v>
                </c:pt>
                <c:pt idx="1">
                  <c:v>0.805731535</c:v>
                </c:pt>
                <c:pt idx="2">
                  <c:v>0.95726162</c:v>
                </c:pt>
                <c:pt idx="3">
                  <c:v>1</c:v>
                </c:pt>
                <c:pt idx="4">
                  <c:v>0.62458876</c:v>
                </c:pt>
                <c:pt idx="5">
                  <c:v>0.866908558</c:v>
                </c:pt>
                <c:pt idx="6">
                  <c:v>0.959284544</c:v>
                </c:pt>
                <c:pt idx="7">
                  <c:v>0.917938719</c:v>
                </c:pt>
                <c:pt idx="8">
                  <c:v>0.670271102</c:v>
                </c:pt>
                <c:pt idx="9">
                  <c:v>0.52079812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NA polI'!$B$5</c:f>
              <c:strCache>
                <c:ptCount val="1"/>
                <c:pt idx="0">
                  <c:v>RPC14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 polI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NA polI'!$C$5:$L$5</c:f>
              <c:numCache>
                <c:formatCode>General</c:formatCode>
                <c:ptCount val="10"/>
                <c:pt idx="0">
                  <c:v>0.766106557</c:v>
                </c:pt>
                <c:pt idx="1">
                  <c:v>0.731016833</c:v>
                </c:pt>
                <c:pt idx="2">
                  <c:v>0.777056016</c:v>
                </c:pt>
                <c:pt idx="3">
                  <c:v>0.79374964</c:v>
                </c:pt>
                <c:pt idx="4">
                  <c:v>1</c:v>
                </c:pt>
                <c:pt idx="5">
                  <c:v>0.538888728</c:v>
                </c:pt>
                <c:pt idx="6">
                  <c:v>0.529331673</c:v>
                </c:pt>
                <c:pt idx="7">
                  <c:v>0.669883809</c:v>
                </c:pt>
                <c:pt idx="8">
                  <c:v>0.601867034</c:v>
                </c:pt>
                <c:pt idx="9">
                  <c:v>0.53941402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6310946"/>
        <c:axId val="32378167"/>
      </c:lineChart>
      <c:catAx>
        <c:axId val="1631094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2378167"/>
        <c:crossesAt val="0"/>
        <c:auto val="1"/>
        <c:lblAlgn val="ctr"/>
        <c:lblOffset val="100"/>
        <c:noMultiLvlLbl val="0"/>
      </c:catAx>
      <c:valAx>
        <c:axId val="32378167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631094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75208452017194"/>
          <c:y val="0.915009851334408"/>
          <c:w val="0.434823139468642"/>
          <c:h val="0.05051047823750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RNA polymerases II</a:t>
            </a:r>
          </a:p>
        </c:rich>
      </c:tx>
      <c:layout>
        <c:manualLayout>
          <c:xMode val="edge"/>
          <c:yMode val="edge"/>
          <c:x val="0.388471697136051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776628748707342"/>
        </c:manualLayout>
      </c:layout>
      <c:lineChart>
        <c:grouping val="standard"/>
        <c:varyColors val="0"/>
        <c:ser>
          <c:idx val="0"/>
          <c:order val="0"/>
          <c:tx>
            <c:strRef>
              <c:f>'RNA polII'!$B$2</c:f>
              <c:strCache>
                <c:ptCount val="1"/>
                <c:pt idx="0">
                  <c:v>AT4G0854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 polII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NA polII'!$C$2:$L$2</c:f>
              <c:numCache>
                <c:formatCode>General</c:formatCode>
                <c:ptCount val="10"/>
                <c:pt idx="0">
                  <c:v>0.511711404</c:v>
                </c:pt>
                <c:pt idx="1">
                  <c:v>0.609194104</c:v>
                </c:pt>
                <c:pt idx="2">
                  <c:v>0.675514034</c:v>
                </c:pt>
                <c:pt idx="3">
                  <c:v>0.946484048</c:v>
                </c:pt>
                <c:pt idx="4">
                  <c:v>0.396955506</c:v>
                </c:pt>
                <c:pt idx="5">
                  <c:v>0.738122239</c:v>
                </c:pt>
                <c:pt idx="6">
                  <c:v>0.900947149</c:v>
                </c:pt>
                <c:pt idx="7">
                  <c:v>0.645605446</c:v>
                </c:pt>
                <c:pt idx="8">
                  <c:v>0.877903664</c:v>
                </c:pt>
                <c:pt idx="9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NA polII'!$B$3</c:f>
              <c:strCache>
                <c:ptCount val="1"/>
                <c:pt idx="0">
                  <c:v>AT1G77890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 polII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NA polII'!$C$3:$L$3</c:f>
              <c:numCache>
                <c:formatCode>General</c:formatCode>
                <c:ptCount val="10"/>
                <c:pt idx="0">
                  <c:v>0.332288978</c:v>
                </c:pt>
                <c:pt idx="1">
                  <c:v>0.569148898</c:v>
                </c:pt>
                <c:pt idx="2">
                  <c:v>0.315143069</c:v>
                </c:pt>
                <c:pt idx="3">
                  <c:v>0.823969763</c:v>
                </c:pt>
                <c:pt idx="4">
                  <c:v>0.248092613</c:v>
                </c:pt>
                <c:pt idx="5">
                  <c:v>0.799582804</c:v>
                </c:pt>
                <c:pt idx="6">
                  <c:v>0.870082761</c:v>
                </c:pt>
                <c:pt idx="7">
                  <c:v>0.483363949</c:v>
                </c:pt>
                <c:pt idx="8">
                  <c:v>0.771363863</c:v>
                </c:pt>
                <c:pt idx="9">
                  <c:v>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NA polII'!$B$4</c:f>
              <c:strCache>
                <c:ptCount val="1"/>
                <c:pt idx="0">
                  <c:v>NRPB1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 polII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NA polII'!$C$4:$L$4</c:f>
              <c:numCache>
                <c:formatCode>General</c:formatCode>
                <c:ptCount val="10"/>
                <c:pt idx="0">
                  <c:v>0.719524541</c:v>
                </c:pt>
                <c:pt idx="1">
                  <c:v>0.786196784</c:v>
                </c:pt>
                <c:pt idx="2">
                  <c:v>0.98316875</c:v>
                </c:pt>
                <c:pt idx="3">
                  <c:v>0.819446374</c:v>
                </c:pt>
                <c:pt idx="4">
                  <c:v>0.724826054</c:v>
                </c:pt>
                <c:pt idx="5">
                  <c:v>0.922867041</c:v>
                </c:pt>
                <c:pt idx="6">
                  <c:v>0.982394498</c:v>
                </c:pt>
                <c:pt idx="7">
                  <c:v>1</c:v>
                </c:pt>
                <c:pt idx="8">
                  <c:v>0.737769246</c:v>
                </c:pt>
                <c:pt idx="9">
                  <c:v>0.70977548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NA polII'!$B$5</c:f>
              <c:strCache>
                <c:ptCount val="1"/>
                <c:pt idx="0">
                  <c:v>NRPB2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 polII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NA polII'!$C$5:$L$5</c:f>
              <c:numCache>
                <c:formatCode>General</c:formatCode>
                <c:ptCount val="10"/>
                <c:pt idx="0">
                  <c:v>0.704112693</c:v>
                </c:pt>
                <c:pt idx="1">
                  <c:v>0.688225738</c:v>
                </c:pt>
                <c:pt idx="2">
                  <c:v>0.796386348</c:v>
                </c:pt>
                <c:pt idx="3">
                  <c:v>1</c:v>
                </c:pt>
                <c:pt idx="4">
                  <c:v>0.68240077</c:v>
                </c:pt>
                <c:pt idx="5">
                  <c:v>0.838873275</c:v>
                </c:pt>
                <c:pt idx="6">
                  <c:v>0.978852916</c:v>
                </c:pt>
                <c:pt idx="7">
                  <c:v>0.889668352</c:v>
                </c:pt>
                <c:pt idx="8">
                  <c:v>0.853401869</c:v>
                </c:pt>
                <c:pt idx="9">
                  <c:v>0.82772383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RNA polII'!$B$6</c:f>
              <c:strCache>
                <c:ptCount val="1"/>
                <c:pt idx="0">
                  <c:v>AT5G6295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 polII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NA polII'!$C$6:$L$6</c:f>
              <c:numCache>
                <c:formatCode>General</c:formatCode>
                <c:ptCount val="10"/>
                <c:pt idx="0">
                  <c:v>0.180058556</c:v>
                </c:pt>
                <c:pt idx="1">
                  <c:v>0.456307132</c:v>
                </c:pt>
                <c:pt idx="2">
                  <c:v>0.402018616</c:v>
                </c:pt>
                <c:pt idx="3">
                  <c:v>0.523913732</c:v>
                </c:pt>
                <c:pt idx="4">
                  <c:v>0.510893768</c:v>
                </c:pt>
                <c:pt idx="5">
                  <c:v>0.427800761</c:v>
                </c:pt>
                <c:pt idx="6">
                  <c:v>0.449740438</c:v>
                </c:pt>
                <c:pt idx="7">
                  <c:v>0.470402752</c:v>
                </c:pt>
                <c:pt idx="8">
                  <c:v>0.591414238</c:v>
                </c:pt>
                <c:pt idx="9">
                  <c:v>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RNA polII'!$B$7</c:f>
              <c:strCache>
                <c:ptCount val="1"/>
                <c:pt idx="0">
                  <c:v>AT3G28956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 polII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NA polII'!$C$7:$L$7</c:f>
              <c:numCache>
                <c:formatCode>General</c:formatCode>
                <c:ptCount val="10"/>
                <c:pt idx="0">
                  <c:v>1</c:v>
                </c:pt>
                <c:pt idx="1">
                  <c:v>0.540558378</c:v>
                </c:pt>
                <c:pt idx="2">
                  <c:v>0.413254812</c:v>
                </c:pt>
                <c:pt idx="3">
                  <c:v>0.447508422</c:v>
                </c:pt>
                <c:pt idx="4">
                  <c:v>0.384557113</c:v>
                </c:pt>
                <c:pt idx="5">
                  <c:v>0.430018687</c:v>
                </c:pt>
                <c:pt idx="6">
                  <c:v>0.397223284</c:v>
                </c:pt>
                <c:pt idx="7">
                  <c:v>0.331457108</c:v>
                </c:pt>
                <c:pt idx="8">
                  <c:v>0.628637092</c:v>
                </c:pt>
                <c:pt idx="9">
                  <c:v>0.61034875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RNA polII'!$B$8</c:f>
              <c:strCache>
                <c:ptCount val="1"/>
                <c:pt idx="0">
                  <c:v>PRP40A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 polII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NA polII'!$C$8:$L$8</c:f>
              <c:numCache>
                <c:formatCode>General</c:formatCode>
                <c:ptCount val="10"/>
                <c:pt idx="0">
                  <c:v>0.442050743</c:v>
                </c:pt>
                <c:pt idx="1">
                  <c:v>0.659429594</c:v>
                </c:pt>
                <c:pt idx="2">
                  <c:v>0.762876312</c:v>
                </c:pt>
                <c:pt idx="3">
                  <c:v>1</c:v>
                </c:pt>
                <c:pt idx="4">
                  <c:v>0.566195867</c:v>
                </c:pt>
                <c:pt idx="5">
                  <c:v>0.877587629</c:v>
                </c:pt>
                <c:pt idx="6">
                  <c:v>0.962972468</c:v>
                </c:pt>
                <c:pt idx="7">
                  <c:v>0.865036809</c:v>
                </c:pt>
                <c:pt idx="8">
                  <c:v>0.870586693</c:v>
                </c:pt>
                <c:pt idx="9">
                  <c:v>0.89979982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RNA polII'!$B$9</c:f>
              <c:strCache>
                <c:ptCount val="1"/>
                <c:pt idx="0">
                  <c:v>PRP40C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 polII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NA polII'!$C$9:$L$9</c:f>
              <c:numCache>
                <c:formatCode>General</c:formatCode>
                <c:ptCount val="10"/>
                <c:pt idx="0">
                  <c:v>0.665967581</c:v>
                </c:pt>
                <c:pt idx="1">
                  <c:v>0.600994704</c:v>
                </c:pt>
                <c:pt idx="2">
                  <c:v>0.685343826</c:v>
                </c:pt>
                <c:pt idx="3">
                  <c:v>0.91097754</c:v>
                </c:pt>
                <c:pt idx="4">
                  <c:v>0.476540774</c:v>
                </c:pt>
                <c:pt idx="5">
                  <c:v>0.824188374</c:v>
                </c:pt>
                <c:pt idx="6">
                  <c:v>1</c:v>
                </c:pt>
                <c:pt idx="7">
                  <c:v>0.847971835</c:v>
                </c:pt>
                <c:pt idx="8">
                  <c:v>0.741867616</c:v>
                </c:pt>
                <c:pt idx="9">
                  <c:v>0.846293389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RNA polII'!$B$10</c:f>
              <c:strCache>
                <c:ptCount val="1"/>
                <c:pt idx="0">
                  <c:v>PRP40B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 polII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NA polII'!$C$10:$L$10</c:f>
              <c:numCache>
                <c:formatCode>General</c:formatCode>
                <c:ptCount val="10"/>
                <c:pt idx="0">
                  <c:v>0.458480594</c:v>
                </c:pt>
                <c:pt idx="1">
                  <c:v>0.539470431</c:v>
                </c:pt>
                <c:pt idx="2">
                  <c:v>0.657198061</c:v>
                </c:pt>
                <c:pt idx="3">
                  <c:v>0.929078108</c:v>
                </c:pt>
                <c:pt idx="4">
                  <c:v>0.458004089</c:v>
                </c:pt>
                <c:pt idx="5">
                  <c:v>0.802095721</c:v>
                </c:pt>
                <c:pt idx="6">
                  <c:v>1</c:v>
                </c:pt>
                <c:pt idx="7">
                  <c:v>0.772422682</c:v>
                </c:pt>
                <c:pt idx="8">
                  <c:v>0.794887173</c:v>
                </c:pt>
                <c:pt idx="9">
                  <c:v>0.91143628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1286712"/>
        <c:axId val="72508116"/>
      </c:lineChart>
      <c:catAx>
        <c:axId val="41286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2508116"/>
        <c:crossesAt val="0"/>
        <c:auto val="1"/>
        <c:lblAlgn val="ctr"/>
        <c:lblOffset val="100"/>
        <c:noMultiLvlLbl val="0"/>
      </c:catAx>
      <c:valAx>
        <c:axId val="72508116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128671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633797710912"/>
          <c:y val="0.860016922064492"/>
          <c:w val="0.608420943601429"/>
          <c:h val="0.10613894895177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RNA polymerases III</a:t>
            </a:r>
          </a:p>
        </c:rich>
      </c:tx>
      <c:layout>
        <c:manualLayout>
          <c:xMode val="edge"/>
          <c:yMode val="edge"/>
          <c:x val="0.384380340773732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'RNA polIII'!$B$2</c:f>
              <c:strCache>
                <c:ptCount val="1"/>
                <c:pt idx="0">
                  <c:v>NRPC2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 polIII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NA polIII'!$C$2:$L$2</c:f>
              <c:numCache>
                <c:formatCode>General</c:formatCode>
                <c:ptCount val="10"/>
                <c:pt idx="0">
                  <c:v>0.708100094</c:v>
                </c:pt>
                <c:pt idx="1">
                  <c:v>0.810595563</c:v>
                </c:pt>
                <c:pt idx="2">
                  <c:v>0.862055322</c:v>
                </c:pt>
                <c:pt idx="3">
                  <c:v>1</c:v>
                </c:pt>
                <c:pt idx="4">
                  <c:v>0.63995225</c:v>
                </c:pt>
                <c:pt idx="5">
                  <c:v>0.888972958</c:v>
                </c:pt>
                <c:pt idx="6">
                  <c:v>0.9851326</c:v>
                </c:pt>
                <c:pt idx="7">
                  <c:v>0.885233225</c:v>
                </c:pt>
                <c:pt idx="8">
                  <c:v>0.909109848</c:v>
                </c:pt>
                <c:pt idx="9">
                  <c:v>0.87348237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NA polIII'!$B$3</c:f>
              <c:strCache>
                <c:ptCount val="1"/>
                <c:pt idx="0">
                  <c:v>NRPC1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 polIII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NA polIII'!$C$3:$L$3</c:f>
              <c:numCache>
                <c:formatCode>General</c:formatCode>
                <c:ptCount val="10"/>
                <c:pt idx="0">
                  <c:v>0.498775077</c:v>
                </c:pt>
                <c:pt idx="1">
                  <c:v>0.639073921</c:v>
                </c:pt>
                <c:pt idx="2">
                  <c:v>0.681852304</c:v>
                </c:pt>
                <c:pt idx="3">
                  <c:v>1</c:v>
                </c:pt>
                <c:pt idx="4">
                  <c:v>0.616840859</c:v>
                </c:pt>
                <c:pt idx="5">
                  <c:v>0.732372886</c:v>
                </c:pt>
                <c:pt idx="6">
                  <c:v>0.877167861</c:v>
                </c:pt>
                <c:pt idx="7">
                  <c:v>0.802268301</c:v>
                </c:pt>
                <c:pt idx="8">
                  <c:v>0.663831879</c:v>
                </c:pt>
                <c:pt idx="9">
                  <c:v>0.56180578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NA polIII'!$B$4</c:f>
              <c:strCache>
                <c:ptCount val="1"/>
                <c:pt idx="0">
                  <c:v>AT4G25180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 polIII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NA polIII'!$C$4:$L$4</c:f>
              <c:numCache>
                <c:formatCode>General</c:formatCode>
                <c:ptCount val="10"/>
                <c:pt idx="0">
                  <c:v>0.788573364</c:v>
                </c:pt>
                <c:pt idx="1">
                  <c:v>0.531636737</c:v>
                </c:pt>
                <c:pt idx="2">
                  <c:v>0.572392599</c:v>
                </c:pt>
                <c:pt idx="3">
                  <c:v>0.674078325</c:v>
                </c:pt>
                <c:pt idx="4">
                  <c:v>0.43829055</c:v>
                </c:pt>
                <c:pt idx="5">
                  <c:v>0.59303947</c:v>
                </c:pt>
                <c:pt idx="6">
                  <c:v>0.707717214</c:v>
                </c:pt>
                <c:pt idx="7">
                  <c:v>0.635579814</c:v>
                </c:pt>
                <c:pt idx="8">
                  <c:v>0.641961832</c:v>
                </c:pt>
                <c:pt idx="9">
                  <c:v>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NA polIII'!$B$5</c:f>
              <c:strCache>
                <c:ptCount val="1"/>
                <c:pt idx="0">
                  <c:v>AT5G09380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 polIII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NA polIII'!$C$5:$L$5</c:f>
              <c:numCache>
                <c:formatCode>General</c:formatCode>
                <c:ptCount val="10"/>
                <c:pt idx="0">
                  <c:v>1</c:v>
                </c:pt>
                <c:pt idx="1">
                  <c:v>0.429829806</c:v>
                </c:pt>
                <c:pt idx="2">
                  <c:v>0.325725131</c:v>
                </c:pt>
                <c:pt idx="3">
                  <c:v>0.427591944</c:v>
                </c:pt>
                <c:pt idx="4">
                  <c:v>0.326074871</c:v>
                </c:pt>
                <c:pt idx="5">
                  <c:v>0.350372718</c:v>
                </c:pt>
                <c:pt idx="6">
                  <c:v>0.460497983</c:v>
                </c:pt>
                <c:pt idx="7">
                  <c:v>0.300835402</c:v>
                </c:pt>
                <c:pt idx="8">
                  <c:v>0.481324095</c:v>
                </c:pt>
                <c:pt idx="9">
                  <c:v>0.62009129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RNA polIII'!$B$6</c:f>
              <c:strCache>
                <c:ptCount val="1"/>
                <c:pt idx="0">
                  <c:v>AT3G4900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 polIII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NA polIII'!$C$6:$L$6</c:f>
              <c:numCache>
                <c:formatCode>General</c:formatCode>
                <c:ptCount val="10"/>
                <c:pt idx="0">
                  <c:v>0.778356687</c:v>
                </c:pt>
                <c:pt idx="1">
                  <c:v>0.734640223</c:v>
                </c:pt>
                <c:pt idx="2">
                  <c:v>0.726151827</c:v>
                </c:pt>
                <c:pt idx="3">
                  <c:v>1</c:v>
                </c:pt>
                <c:pt idx="4">
                  <c:v>0.544057943</c:v>
                </c:pt>
                <c:pt idx="5">
                  <c:v>0.859122307</c:v>
                </c:pt>
                <c:pt idx="6">
                  <c:v>0.947352022</c:v>
                </c:pt>
                <c:pt idx="7">
                  <c:v>0.988407932</c:v>
                </c:pt>
                <c:pt idx="8">
                  <c:v>0.989587251</c:v>
                </c:pt>
                <c:pt idx="9">
                  <c:v>0.97018342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3592933"/>
        <c:axId val="36651957"/>
      </c:lineChart>
      <c:catAx>
        <c:axId val="4359293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6651957"/>
        <c:crossesAt val="0"/>
        <c:auto val="1"/>
        <c:lblAlgn val="ctr"/>
        <c:lblOffset val="100"/>
        <c:noMultiLvlLbl val="0"/>
      </c:catAx>
      <c:valAx>
        <c:axId val="36651957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359293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64431094308354"/>
          <c:y val="0.910971138478894"/>
          <c:w val="0.650422082966492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RNA polymerases IV-V</a:t>
            </a:r>
          </a:p>
        </c:rich>
      </c:tx>
      <c:layout>
        <c:manualLayout>
          <c:xMode val="edge"/>
          <c:yMode val="edge"/>
          <c:x val="0.373161383882329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3264967889"/>
          <c:y val="0.104540753971985"/>
          <c:w val="0.967060285891858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'RNA polIV-V'!$B$2</c:f>
              <c:strCache>
                <c:ptCount val="1"/>
                <c:pt idx="0">
                  <c:v>NRPD1A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 polIV-V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NA polIV-V'!$C$2:$L$2</c:f>
              <c:numCache>
                <c:formatCode>General</c:formatCode>
                <c:ptCount val="10"/>
                <c:pt idx="0">
                  <c:v>0.336794481</c:v>
                </c:pt>
                <c:pt idx="1">
                  <c:v>0.416497317</c:v>
                </c:pt>
                <c:pt idx="2">
                  <c:v>0.454954663</c:v>
                </c:pt>
                <c:pt idx="3">
                  <c:v>0.777220571</c:v>
                </c:pt>
                <c:pt idx="4">
                  <c:v>0.4404148</c:v>
                </c:pt>
                <c:pt idx="5">
                  <c:v>0.809596318</c:v>
                </c:pt>
                <c:pt idx="6">
                  <c:v>1</c:v>
                </c:pt>
                <c:pt idx="7">
                  <c:v>0.877943627</c:v>
                </c:pt>
                <c:pt idx="8">
                  <c:v>0.766239489</c:v>
                </c:pt>
                <c:pt idx="9">
                  <c:v>0.66932124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NA polIV-V'!$B$3</c:f>
              <c:strCache>
                <c:ptCount val="1"/>
                <c:pt idx="0">
                  <c:v>NRPD1B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 polIV-V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NA polIV-V'!$C$3:$L$3</c:f>
              <c:numCache>
                <c:formatCode>General</c:formatCode>
                <c:ptCount val="10"/>
                <c:pt idx="0">
                  <c:v>0.479656156</c:v>
                </c:pt>
                <c:pt idx="1">
                  <c:v>0.720805157</c:v>
                </c:pt>
                <c:pt idx="2">
                  <c:v>0.907215674</c:v>
                </c:pt>
                <c:pt idx="3">
                  <c:v>0.905953081</c:v>
                </c:pt>
                <c:pt idx="4">
                  <c:v>0.675897997</c:v>
                </c:pt>
                <c:pt idx="5">
                  <c:v>0.932260636</c:v>
                </c:pt>
                <c:pt idx="6">
                  <c:v>0.989285174</c:v>
                </c:pt>
                <c:pt idx="7">
                  <c:v>1</c:v>
                </c:pt>
                <c:pt idx="8">
                  <c:v>0.834896929</c:v>
                </c:pt>
                <c:pt idx="9">
                  <c:v>0.74023660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NA polIV-V'!$B$4</c:f>
              <c:strCache>
                <c:ptCount val="1"/>
                <c:pt idx="0">
                  <c:v>NRPD2A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 polIV-V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NA polIV-V'!$C$4:$L$4</c:f>
              <c:numCache>
                <c:formatCode>General</c:formatCode>
                <c:ptCount val="10"/>
                <c:pt idx="0">
                  <c:v>0.469077301</c:v>
                </c:pt>
                <c:pt idx="1">
                  <c:v>0.648365827</c:v>
                </c:pt>
                <c:pt idx="2">
                  <c:v>0.833840774</c:v>
                </c:pt>
                <c:pt idx="3">
                  <c:v>0.692978041</c:v>
                </c:pt>
                <c:pt idx="4">
                  <c:v>0.777057684</c:v>
                </c:pt>
                <c:pt idx="5">
                  <c:v>0.864875632</c:v>
                </c:pt>
                <c:pt idx="6">
                  <c:v>0.787563203</c:v>
                </c:pt>
                <c:pt idx="7">
                  <c:v>1</c:v>
                </c:pt>
                <c:pt idx="8">
                  <c:v>0.806842477</c:v>
                </c:pt>
                <c:pt idx="9">
                  <c:v>0.67559011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NA polIV-V'!$B$5</c:f>
              <c:strCache>
                <c:ptCount val="1"/>
                <c:pt idx="0">
                  <c:v>NRPD2B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 polIV-V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NA polIV-V'!$C$5:$L$5</c:f>
              <c:numCache>
                <c:formatCode>General</c:formatCode>
                <c:ptCount val="10"/>
                <c:pt idx="0">
                  <c:v>0.712239223</c:v>
                </c:pt>
                <c:pt idx="1">
                  <c:v>0.429272025</c:v>
                </c:pt>
                <c:pt idx="2">
                  <c:v>0.37991019</c:v>
                </c:pt>
                <c:pt idx="3">
                  <c:v>0.821610944</c:v>
                </c:pt>
                <c:pt idx="4">
                  <c:v>0.209972969</c:v>
                </c:pt>
                <c:pt idx="5">
                  <c:v>0.733466639</c:v>
                </c:pt>
                <c:pt idx="6">
                  <c:v>1</c:v>
                </c:pt>
                <c:pt idx="7">
                  <c:v>0.529138993</c:v>
                </c:pt>
                <c:pt idx="8">
                  <c:v>0.56763186</c:v>
                </c:pt>
                <c:pt idx="9">
                  <c:v>0.86046059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1250070"/>
        <c:axId val="16276392"/>
      </c:lineChart>
      <c:catAx>
        <c:axId val="5125007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6276392"/>
        <c:crossesAt val="0"/>
        <c:auto val="1"/>
        <c:lblAlgn val="ctr"/>
        <c:lblOffset val="100"/>
        <c:noMultiLvlLbl val="0"/>
      </c:catAx>
      <c:valAx>
        <c:axId val="16276392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125007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52796768178993"/>
          <c:y val="0.910971138478894"/>
          <c:w val="0.476900766521649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Non-catalytic subunit genes</a:t>
            </a:r>
          </a:p>
        </c:rich>
      </c:tx>
      <c:layout>
        <c:manualLayout>
          <c:xMode val="edge"/>
          <c:yMode val="edge"/>
          <c:x val="0.345124035423896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722008084986368"/>
        </c:manualLayout>
      </c:layout>
      <c:lineChart>
        <c:grouping val="standard"/>
        <c:varyColors val="0"/>
        <c:ser>
          <c:idx val="0"/>
          <c:order val="0"/>
          <c:tx>
            <c:strRef>
              <c:f>'Non-catalytic subunit'!$B$2</c:f>
              <c:strCache>
                <c:ptCount val="1"/>
                <c:pt idx="0">
                  <c:v>NRPB1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on-catalytic subunit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Non-catalytic subunit'!$C$2:$L$2</c:f>
              <c:numCache>
                <c:formatCode>General</c:formatCode>
                <c:ptCount val="10"/>
                <c:pt idx="0">
                  <c:v>0.624868359</c:v>
                </c:pt>
                <c:pt idx="1">
                  <c:v>0.481457409</c:v>
                </c:pt>
                <c:pt idx="2">
                  <c:v>0.486056475</c:v>
                </c:pt>
                <c:pt idx="3">
                  <c:v>0.390730238</c:v>
                </c:pt>
                <c:pt idx="4">
                  <c:v>1</c:v>
                </c:pt>
                <c:pt idx="5">
                  <c:v>0.354993467</c:v>
                </c:pt>
                <c:pt idx="6">
                  <c:v>0.290756778</c:v>
                </c:pt>
                <c:pt idx="7">
                  <c:v>0.402064173</c:v>
                </c:pt>
                <c:pt idx="8">
                  <c:v>0.512245911</c:v>
                </c:pt>
                <c:pt idx="9">
                  <c:v>0.46348317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on-catalytic subunit'!$B$3</c:f>
              <c:strCache>
                <c:ptCount val="1"/>
                <c:pt idx="0">
                  <c:v>NRPB11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on-catalytic subunit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Non-catalytic subunit'!$C$3:$L$3</c:f>
              <c:numCache>
                <c:formatCode>General</c:formatCode>
                <c:ptCount val="10"/>
                <c:pt idx="0">
                  <c:v>0.699646712</c:v>
                </c:pt>
                <c:pt idx="1">
                  <c:v>0.799866982</c:v>
                </c:pt>
                <c:pt idx="2">
                  <c:v>0.79545614</c:v>
                </c:pt>
                <c:pt idx="3">
                  <c:v>0.632659776</c:v>
                </c:pt>
                <c:pt idx="4">
                  <c:v>1</c:v>
                </c:pt>
                <c:pt idx="5">
                  <c:v>0.646731317</c:v>
                </c:pt>
                <c:pt idx="6">
                  <c:v>0.59959279</c:v>
                </c:pt>
                <c:pt idx="7">
                  <c:v>0.767941704</c:v>
                </c:pt>
                <c:pt idx="8">
                  <c:v>0.851506593</c:v>
                </c:pt>
                <c:pt idx="9">
                  <c:v>0.78348039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on-catalytic subunit'!$B$4</c:f>
              <c:strCache>
                <c:ptCount val="1"/>
                <c:pt idx="0">
                  <c:v>NRPB12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on-catalytic subunit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Non-catalytic subunit'!$C$4:$L$4</c:f>
              <c:numCache>
                <c:formatCode>General</c:formatCode>
                <c:ptCount val="10"/>
                <c:pt idx="0">
                  <c:v>0.652174437</c:v>
                </c:pt>
                <c:pt idx="1">
                  <c:v>0.575017556</c:v>
                </c:pt>
                <c:pt idx="2">
                  <c:v>0.507168407</c:v>
                </c:pt>
                <c:pt idx="3">
                  <c:v>0.462186257</c:v>
                </c:pt>
                <c:pt idx="4">
                  <c:v>1</c:v>
                </c:pt>
                <c:pt idx="5">
                  <c:v>0.287259915</c:v>
                </c:pt>
                <c:pt idx="6">
                  <c:v>0.31289616</c:v>
                </c:pt>
                <c:pt idx="7">
                  <c:v>0.335818252</c:v>
                </c:pt>
                <c:pt idx="8">
                  <c:v>0.360658373</c:v>
                </c:pt>
                <c:pt idx="9">
                  <c:v>0.27058937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Non-catalytic subunit'!$B$5</c:f>
              <c:strCache>
                <c:ptCount val="1"/>
                <c:pt idx="0">
                  <c:v>NRPB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on-catalytic subunit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Non-catalytic subunit'!$C$5:$L$5</c:f>
              <c:numCache>
                <c:formatCode>General</c:formatCode>
                <c:ptCount val="10"/>
                <c:pt idx="0">
                  <c:v>0.640456042</c:v>
                </c:pt>
                <c:pt idx="1">
                  <c:v>0.659401463</c:v>
                </c:pt>
                <c:pt idx="2">
                  <c:v>0.681847804</c:v>
                </c:pt>
                <c:pt idx="3">
                  <c:v>0.623849697</c:v>
                </c:pt>
                <c:pt idx="4">
                  <c:v>1</c:v>
                </c:pt>
                <c:pt idx="5">
                  <c:v>0.555866881</c:v>
                </c:pt>
                <c:pt idx="6">
                  <c:v>0.557177753</c:v>
                </c:pt>
                <c:pt idx="7">
                  <c:v>0.642791455</c:v>
                </c:pt>
                <c:pt idx="8">
                  <c:v>0.530976698</c:v>
                </c:pt>
                <c:pt idx="9">
                  <c:v>0.38394411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Non-catalytic subunit'!$B$6</c:f>
              <c:strCache>
                <c:ptCount val="1"/>
                <c:pt idx="0">
                  <c:v>NRPB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on-catalytic subunit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Non-catalytic subunit'!$C$6:$L$6</c:f>
              <c:numCache>
                <c:formatCode>General</c:formatCode>
                <c:ptCount val="10"/>
                <c:pt idx="0">
                  <c:v>0.777482603</c:v>
                </c:pt>
                <c:pt idx="1">
                  <c:v>0.807977463</c:v>
                </c:pt>
                <c:pt idx="2">
                  <c:v>0.802152083</c:v>
                </c:pt>
                <c:pt idx="3">
                  <c:v>0.685889637</c:v>
                </c:pt>
                <c:pt idx="4">
                  <c:v>1</c:v>
                </c:pt>
                <c:pt idx="5">
                  <c:v>0.651708177</c:v>
                </c:pt>
                <c:pt idx="6">
                  <c:v>0.57619512</c:v>
                </c:pt>
                <c:pt idx="7">
                  <c:v>0.757461577</c:v>
                </c:pt>
                <c:pt idx="8">
                  <c:v>0.787498072</c:v>
                </c:pt>
                <c:pt idx="9">
                  <c:v>0.82661679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Non-catalytic subunit'!$B$7</c:f>
              <c:strCache>
                <c:ptCount val="1"/>
                <c:pt idx="0">
                  <c:v>NRPB5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on-catalytic subunit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Non-catalytic subunit'!$C$7:$L$7</c:f>
              <c:numCache>
                <c:formatCode>General</c:formatCode>
                <c:ptCount val="10"/>
                <c:pt idx="0">
                  <c:v>0.911681316</c:v>
                </c:pt>
                <c:pt idx="1">
                  <c:v>0.648163781</c:v>
                </c:pt>
                <c:pt idx="2">
                  <c:v>0.690610662</c:v>
                </c:pt>
                <c:pt idx="3">
                  <c:v>0.729533517</c:v>
                </c:pt>
                <c:pt idx="4">
                  <c:v>1</c:v>
                </c:pt>
                <c:pt idx="5">
                  <c:v>0.590819724</c:v>
                </c:pt>
                <c:pt idx="6">
                  <c:v>0.595874929</c:v>
                </c:pt>
                <c:pt idx="7">
                  <c:v>0.622605107</c:v>
                </c:pt>
                <c:pt idx="8">
                  <c:v>0.655584753</c:v>
                </c:pt>
                <c:pt idx="9">
                  <c:v>0.60908028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Non-catalytic subunit'!$B$8</c:f>
              <c:strCache>
                <c:ptCount val="1"/>
                <c:pt idx="0">
                  <c:v>NRPB6A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on-catalytic subunit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Non-catalytic subunit'!$C$8:$L$8</c:f>
              <c:numCache>
                <c:formatCode>General</c:formatCode>
                <c:ptCount val="10"/>
                <c:pt idx="0">
                  <c:v>0.640722028</c:v>
                </c:pt>
                <c:pt idx="1">
                  <c:v>0.642221428</c:v>
                </c:pt>
                <c:pt idx="2">
                  <c:v>0.639187598</c:v>
                </c:pt>
                <c:pt idx="3">
                  <c:v>0.678754005</c:v>
                </c:pt>
                <c:pt idx="4">
                  <c:v>1</c:v>
                </c:pt>
                <c:pt idx="5">
                  <c:v>0.563819863</c:v>
                </c:pt>
                <c:pt idx="6">
                  <c:v>0.519840509</c:v>
                </c:pt>
                <c:pt idx="7">
                  <c:v>0.62277504</c:v>
                </c:pt>
                <c:pt idx="8">
                  <c:v>0.651717038</c:v>
                </c:pt>
                <c:pt idx="9">
                  <c:v>0.63348539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Non-catalytic subunit'!$B$9</c:f>
              <c:strCache>
                <c:ptCount val="1"/>
                <c:pt idx="0">
                  <c:v>NRPB6B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on-catalytic subunit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Non-catalytic subunit'!$C$9:$L$9</c:f>
              <c:numCache>
                <c:formatCode>General</c:formatCode>
                <c:ptCount val="10"/>
                <c:pt idx="0">
                  <c:v>0.496676955</c:v>
                </c:pt>
                <c:pt idx="1">
                  <c:v>0.63016983</c:v>
                </c:pt>
                <c:pt idx="2">
                  <c:v>0.579644148</c:v>
                </c:pt>
                <c:pt idx="3">
                  <c:v>0.598969501</c:v>
                </c:pt>
                <c:pt idx="4">
                  <c:v>1</c:v>
                </c:pt>
                <c:pt idx="5">
                  <c:v>0.541172029</c:v>
                </c:pt>
                <c:pt idx="6">
                  <c:v>0.500626993</c:v>
                </c:pt>
                <c:pt idx="7">
                  <c:v>0.572331376</c:v>
                </c:pt>
                <c:pt idx="8">
                  <c:v>0.648095745</c:v>
                </c:pt>
                <c:pt idx="9">
                  <c:v>0.572444609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Non-catalytic subunit'!$B$10</c:f>
              <c:strCache>
                <c:ptCount val="1"/>
                <c:pt idx="0">
                  <c:v>NRPB7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on-catalytic subunit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Non-catalytic subunit'!$C$10:$L$10</c:f>
              <c:numCache>
                <c:formatCode>General</c:formatCode>
                <c:ptCount val="10"/>
                <c:pt idx="0">
                  <c:v>0.989817063</c:v>
                </c:pt>
                <c:pt idx="1">
                  <c:v>0.800464153</c:v>
                </c:pt>
                <c:pt idx="2">
                  <c:v>0.794565265</c:v>
                </c:pt>
                <c:pt idx="3">
                  <c:v>0.73129659</c:v>
                </c:pt>
                <c:pt idx="4">
                  <c:v>1</c:v>
                </c:pt>
                <c:pt idx="5">
                  <c:v>0.544730958</c:v>
                </c:pt>
                <c:pt idx="6">
                  <c:v>0.54130488</c:v>
                </c:pt>
                <c:pt idx="7">
                  <c:v>0.555317465</c:v>
                </c:pt>
                <c:pt idx="8">
                  <c:v>0.537415964</c:v>
                </c:pt>
                <c:pt idx="9">
                  <c:v>0.48419698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Non-catalytic subunit'!$B$11</c:f>
              <c:strCache>
                <c:ptCount val="1"/>
                <c:pt idx="0">
                  <c:v>NRPB8A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on-catalytic subunit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Non-catalytic subunit'!$C$11:$L$11</c:f>
              <c:numCache>
                <c:formatCode>General</c:formatCode>
                <c:ptCount val="10"/>
                <c:pt idx="0">
                  <c:v>1</c:v>
                </c:pt>
                <c:pt idx="1">
                  <c:v>0.472229706</c:v>
                </c:pt>
                <c:pt idx="2">
                  <c:v>0.461158396</c:v>
                </c:pt>
                <c:pt idx="3">
                  <c:v>0.544362426</c:v>
                </c:pt>
                <c:pt idx="4">
                  <c:v>0.749227849</c:v>
                </c:pt>
                <c:pt idx="5">
                  <c:v>0.404779203</c:v>
                </c:pt>
                <c:pt idx="6">
                  <c:v>0.378285531</c:v>
                </c:pt>
                <c:pt idx="7">
                  <c:v>0.47925097</c:v>
                </c:pt>
                <c:pt idx="8">
                  <c:v>0.529750708</c:v>
                </c:pt>
                <c:pt idx="9">
                  <c:v>0.448155372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Non-catalytic subunit'!$B$12</c:f>
              <c:strCache>
                <c:ptCount val="1"/>
                <c:pt idx="0">
                  <c:v>NRPB8B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on-catalytic subunit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Non-catalytic subunit'!$C$12:$L$12</c:f>
              <c:numCache>
                <c:formatCode>General</c:formatCode>
                <c:ptCount val="10"/>
                <c:pt idx="0">
                  <c:v>0.605570475</c:v>
                </c:pt>
                <c:pt idx="1">
                  <c:v>0.767778866</c:v>
                </c:pt>
                <c:pt idx="2">
                  <c:v>0.664030589</c:v>
                </c:pt>
                <c:pt idx="3">
                  <c:v>0.681951905</c:v>
                </c:pt>
                <c:pt idx="4">
                  <c:v>1</c:v>
                </c:pt>
                <c:pt idx="5">
                  <c:v>0.533876133</c:v>
                </c:pt>
                <c:pt idx="6">
                  <c:v>0.534891039</c:v>
                </c:pt>
                <c:pt idx="7">
                  <c:v>0.578635811</c:v>
                </c:pt>
                <c:pt idx="8">
                  <c:v>0.642307626</c:v>
                </c:pt>
                <c:pt idx="9">
                  <c:v>0.552791589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Non-catalytic subunit'!$B$13</c:f>
              <c:strCache>
                <c:ptCount val="1"/>
                <c:pt idx="0">
                  <c:v>NRPB9A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on-catalytic subunit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Non-catalytic subunit'!$C$13:$L$13</c:f>
              <c:numCache>
                <c:formatCode>General</c:formatCode>
                <c:ptCount val="10"/>
                <c:pt idx="0">
                  <c:v>0.531777631</c:v>
                </c:pt>
                <c:pt idx="1">
                  <c:v>0.596719477</c:v>
                </c:pt>
                <c:pt idx="2">
                  <c:v>0.526489096</c:v>
                </c:pt>
                <c:pt idx="3">
                  <c:v>0.599971394</c:v>
                </c:pt>
                <c:pt idx="4">
                  <c:v>1</c:v>
                </c:pt>
                <c:pt idx="5">
                  <c:v>0.524005315</c:v>
                </c:pt>
                <c:pt idx="6">
                  <c:v>0.539565467</c:v>
                </c:pt>
                <c:pt idx="7">
                  <c:v>0.718999951</c:v>
                </c:pt>
                <c:pt idx="8">
                  <c:v>0.769406666</c:v>
                </c:pt>
                <c:pt idx="9">
                  <c:v>0.69180719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Non-catalytic subunit'!$B$14</c:f>
              <c:strCache>
                <c:ptCount val="1"/>
                <c:pt idx="0">
                  <c:v>NRPB9B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on-catalytic subunit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Non-catalytic subunit'!$C$14:$L$14</c:f>
              <c:numCache>
                <c:formatCode>General</c:formatCode>
                <c:ptCount val="10"/>
                <c:pt idx="0">
                  <c:v>0.55080197</c:v>
                </c:pt>
                <c:pt idx="1">
                  <c:v>0.615191182</c:v>
                </c:pt>
                <c:pt idx="2">
                  <c:v>0.634534478</c:v>
                </c:pt>
                <c:pt idx="3">
                  <c:v>0.578058935</c:v>
                </c:pt>
                <c:pt idx="4">
                  <c:v>1</c:v>
                </c:pt>
                <c:pt idx="5">
                  <c:v>0.49775792</c:v>
                </c:pt>
                <c:pt idx="6">
                  <c:v>0.432447365</c:v>
                </c:pt>
                <c:pt idx="7">
                  <c:v>0.558660868</c:v>
                </c:pt>
                <c:pt idx="8">
                  <c:v>0.625215396</c:v>
                </c:pt>
                <c:pt idx="9">
                  <c:v>0.446809136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Non-catalytic subunit'!$B$15</c:f>
              <c:strCache>
                <c:ptCount val="1"/>
                <c:pt idx="0">
                  <c:v>NRPD4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on-catalytic subunit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Non-catalytic subunit'!$C$15:$L$15</c:f>
              <c:numCache>
                <c:formatCode>General</c:formatCode>
                <c:ptCount val="10"/>
                <c:pt idx="0">
                  <c:v>0.285591008</c:v>
                </c:pt>
                <c:pt idx="1">
                  <c:v>0.574820532</c:v>
                </c:pt>
                <c:pt idx="2">
                  <c:v>0.598783108</c:v>
                </c:pt>
                <c:pt idx="3">
                  <c:v>0.60939578</c:v>
                </c:pt>
                <c:pt idx="4">
                  <c:v>1</c:v>
                </c:pt>
                <c:pt idx="5">
                  <c:v>0.610831991</c:v>
                </c:pt>
                <c:pt idx="6">
                  <c:v>0.634739963</c:v>
                </c:pt>
                <c:pt idx="7">
                  <c:v>0.642942164</c:v>
                </c:pt>
                <c:pt idx="8">
                  <c:v>0.868543765</c:v>
                </c:pt>
                <c:pt idx="9">
                  <c:v>0.959273649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Non-catalytic subunit'!$B$16</c:f>
              <c:strCache>
                <c:ptCount val="1"/>
                <c:pt idx="0">
                  <c:v>NRPD7</c:v>
                </c:pt>
              </c:strCache>
            </c:strRef>
          </c:tx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on-catalytic subunit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Non-catalytic subunit'!$C$16:$L$16</c:f>
              <c:numCache>
                <c:formatCode>General</c:formatCode>
                <c:ptCount val="10"/>
                <c:pt idx="0">
                  <c:v>0.8292386</c:v>
                </c:pt>
                <c:pt idx="1">
                  <c:v>0.344795825</c:v>
                </c:pt>
                <c:pt idx="2">
                  <c:v>0.37543552</c:v>
                </c:pt>
                <c:pt idx="3">
                  <c:v>0.345161624</c:v>
                </c:pt>
                <c:pt idx="4">
                  <c:v>1</c:v>
                </c:pt>
                <c:pt idx="5">
                  <c:v>0.410471814</c:v>
                </c:pt>
                <c:pt idx="6">
                  <c:v>0.313745762</c:v>
                </c:pt>
                <c:pt idx="7">
                  <c:v>0.463861826</c:v>
                </c:pt>
                <c:pt idx="8">
                  <c:v>0.471784587</c:v>
                </c:pt>
                <c:pt idx="9">
                  <c:v>0.488963637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'Non-catalytic subunit'!$B$17</c:f>
              <c:strCache>
                <c:ptCount val="1"/>
                <c:pt idx="0">
                  <c:v>NRPE3B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on-catalytic subunit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Non-catalytic subunit'!$C$17:$L$17</c:f>
              <c:numCache>
                <c:formatCode>General</c:formatCode>
                <c:ptCount val="10"/>
                <c:pt idx="0">
                  <c:v>0.873100708</c:v>
                </c:pt>
                <c:pt idx="1">
                  <c:v>0.639764234</c:v>
                </c:pt>
                <c:pt idx="2">
                  <c:v>0.874863133</c:v>
                </c:pt>
                <c:pt idx="3">
                  <c:v>1</c:v>
                </c:pt>
                <c:pt idx="4">
                  <c:v>0.769269307</c:v>
                </c:pt>
                <c:pt idx="5">
                  <c:v>0.907402078</c:v>
                </c:pt>
                <c:pt idx="6">
                  <c:v>0.849672078</c:v>
                </c:pt>
                <c:pt idx="7">
                  <c:v>0.859905492</c:v>
                </c:pt>
                <c:pt idx="8">
                  <c:v>0.631508774</c:v>
                </c:pt>
                <c:pt idx="9">
                  <c:v>0.582311515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'Non-catalytic subunit'!$B$18</c:f>
              <c:strCache>
                <c:ptCount val="1"/>
                <c:pt idx="0">
                  <c:v>NRPE5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on-catalytic subunit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Non-catalytic subunit'!$C$18:$L$18</c:f>
              <c:numCache>
                <c:formatCode>General</c:formatCode>
                <c:ptCount val="10"/>
                <c:pt idx="0">
                  <c:v>0.803355421</c:v>
                </c:pt>
                <c:pt idx="1">
                  <c:v>0.79822603</c:v>
                </c:pt>
                <c:pt idx="2">
                  <c:v>0.83512374</c:v>
                </c:pt>
                <c:pt idx="3">
                  <c:v>0.848451705</c:v>
                </c:pt>
                <c:pt idx="4">
                  <c:v>1</c:v>
                </c:pt>
                <c:pt idx="5">
                  <c:v>0.847739364</c:v>
                </c:pt>
                <c:pt idx="6">
                  <c:v>0.725391409</c:v>
                </c:pt>
                <c:pt idx="7">
                  <c:v>0.813032528</c:v>
                </c:pt>
                <c:pt idx="8">
                  <c:v>0.76077236</c:v>
                </c:pt>
                <c:pt idx="9">
                  <c:v>0.836433786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'Non-catalytic subunit'!$B$19</c:f>
              <c:strCache>
                <c:ptCount val="1"/>
                <c:pt idx="0">
                  <c:v>NRPE7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on-catalytic subunit'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Non-catalytic subunit'!$C$19:$L$19</c:f>
              <c:numCache>
                <c:formatCode>General</c:formatCode>
                <c:ptCount val="10"/>
                <c:pt idx="0">
                  <c:v>1</c:v>
                </c:pt>
                <c:pt idx="1">
                  <c:v>0.719113815</c:v>
                </c:pt>
                <c:pt idx="2">
                  <c:v>0.631457301</c:v>
                </c:pt>
                <c:pt idx="3">
                  <c:v>0.812970902</c:v>
                </c:pt>
                <c:pt idx="4">
                  <c:v>0.972620519</c:v>
                </c:pt>
                <c:pt idx="5">
                  <c:v>0.767047683</c:v>
                </c:pt>
                <c:pt idx="6">
                  <c:v>0.689899277</c:v>
                </c:pt>
                <c:pt idx="7">
                  <c:v>0.788655154</c:v>
                </c:pt>
                <c:pt idx="8">
                  <c:v>0.85127589</c:v>
                </c:pt>
                <c:pt idx="9">
                  <c:v>0.96802930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3128005"/>
        <c:axId val="30495239"/>
      </c:lineChart>
      <c:catAx>
        <c:axId val="4312800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0495239"/>
        <c:crossesAt val="0"/>
        <c:auto val="1"/>
        <c:lblAlgn val="ctr"/>
        <c:lblOffset val="100"/>
        <c:noMultiLvlLbl val="0"/>
      </c:catAx>
      <c:valAx>
        <c:axId val="30495239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312800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3899217981252"/>
          <c:y val="0.806148350098712"/>
          <c:w val="0.591951939510073"/>
          <c:h val="0.1591614176929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Elongation factors</a:t>
            </a:r>
          </a:p>
        </c:rich>
      </c:tx>
      <c:layout>
        <c:manualLayout>
          <c:xMode val="edge"/>
          <c:yMode val="edge"/>
          <c:x val="0.3970374974104"/>
          <c:y val="0.02937488805301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3264967889"/>
          <c:y val="0.099498477521046"/>
          <c:w val="0.967060285891858"/>
          <c:h val="0.834766254701773"/>
        </c:manualLayout>
      </c:layout>
      <c:lineChart>
        <c:grouping val="standard"/>
        <c:varyColors val="0"/>
        <c:ser>
          <c:idx val="0"/>
          <c:order val="0"/>
          <c:tx>
            <c:strRef>
              <c:f>Elongation!$B$2</c:f>
              <c:strCache>
                <c:ptCount val="1"/>
                <c:pt idx="0">
                  <c:v>AT1G0679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longatio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Elongation!$C$2:$L$2</c:f>
              <c:numCache>
                <c:formatCode>General</c:formatCode>
                <c:ptCount val="10"/>
                <c:pt idx="0">
                  <c:v>0.450518544</c:v>
                </c:pt>
                <c:pt idx="1">
                  <c:v>0.786294191</c:v>
                </c:pt>
                <c:pt idx="2">
                  <c:v>0.707057846</c:v>
                </c:pt>
                <c:pt idx="3">
                  <c:v>0.660603393</c:v>
                </c:pt>
                <c:pt idx="4">
                  <c:v>1</c:v>
                </c:pt>
                <c:pt idx="5">
                  <c:v>0.683853421</c:v>
                </c:pt>
                <c:pt idx="6">
                  <c:v>0.678988128</c:v>
                </c:pt>
                <c:pt idx="7">
                  <c:v>0.72395307</c:v>
                </c:pt>
                <c:pt idx="8">
                  <c:v>0.828183692</c:v>
                </c:pt>
                <c:pt idx="9">
                  <c:v>0.59269967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Elongation!$B$3</c:f>
              <c:strCache>
                <c:ptCount val="1"/>
                <c:pt idx="0">
                  <c:v>TFIIS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longation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Elongation!$C$3:$L$3</c:f>
              <c:numCache>
                <c:formatCode>General</c:formatCode>
                <c:ptCount val="10"/>
                <c:pt idx="0">
                  <c:v>0.921022013</c:v>
                </c:pt>
                <c:pt idx="1">
                  <c:v>0.835985501</c:v>
                </c:pt>
                <c:pt idx="2">
                  <c:v>0.831630366</c:v>
                </c:pt>
                <c:pt idx="3">
                  <c:v>0.795119053</c:v>
                </c:pt>
                <c:pt idx="4">
                  <c:v>1</c:v>
                </c:pt>
                <c:pt idx="5">
                  <c:v>0.759120301</c:v>
                </c:pt>
                <c:pt idx="6">
                  <c:v>0.711292036</c:v>
                </c:pt>
                <c:pt idx="7">
                  <c:v>0.770048051</c:v>
                </c:pt>
                <c:pt idx="8">
                  <c:v>0.71353639</c:v>
                </c:pt>
                <c:pt idx="9">
                  <c:v>0.56082581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2992982"/>
        <c:axId val="72268704"/>
      </c:lineChart>
      <c:catAx>
        <c:axId val="6299298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2268704"/>
        <c:crossesAt val="0"/>
        <c:auto val="1"/>
        <c:lblAlgn val="ctr"/>
        <c:lblOffset val="100"/>
        <c:noMultiLvlLbl val="0"/>
      </c:catAx>
      <c:valAx>
        <c:axId val="72268704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299298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6061736067951"/>
          <c:y val="0.915009851334408"/>
          <c:w val="0.235705407085146"/>
          <c:h val="0.05051047823750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TATA-binding factors</a:t>
            </a:r>
          </a:p>
        </c:rich>
      </c:tx>
      <c:layout>
        <c:manualLayout>
          <c:xMode val="edge"/>
          <c:yMode val="edge"/>
          <c:x val="0.381635506758506"/>
          <c:y val="0.031023784901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1224817442643"/>
          <c:y val="0.104540753971985"/>
          <c:w val="0.967061991817287"/>
          <c:h val="0.826642850427752"/>
        </c:manualLayout>
      </c:layout>
      <c:lineChart>
        <c:grouping val="standard"/>
        <c:varyColors val="0"/>
        <c:ser>
          <c:idx val="0"/>
          <c:order val="0"/>
          <c:tx>
            <c:strRef>
              <c:f>TBP!$B$2</c:f>
              <c:strCache>
                <c:ptCount val="1"/>
                <c:pt idx="0">
                  <c:v>AT2G2823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BP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BP!$C$2:$L$2</c:f>
              <c:numCache>
                <c:formatCode>General</c:formatCode>
                <c:ptCount val="10"/>
                <c:pt idx="0">
                  <c:v>0.92595905</c:v>
                </c:pt>
                <c:pt idx="1">
                  <c:v>0.690183425</c:v>
                </c:pt>
                <c:pt idx="2">
                  <c:v>0.669272561</c:v>
                </c:pt>
                <c:pt idx="3">
                  <c:v>0.621413109</c:v>
                </c:pt>
                <c:pt idx="4">
                  <c:v>0.755617982</c:v>
                </c:pt>
                <c:pt idx="5">
                  <c:v>0.619899319</c:v>
                </c:pt>
                <c:pt idx="6">
                  <c:v>0.583002558</c:v>
                </c:pt>
                <c:pt idx="7">
                  <c:v>0.699852504</c:v>
                </c:pt>
                <c:pt idx="8">
                  <c:v>1</c:v>
                </c:pt>
                <c:pt idx="9">
                  <c:v>0.93240583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BP!$B$3</c:f>
              <c:strCache>
                <c:ptCount val="1"/>
                <c:pt idx="0">
                  <c:v>TBP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BP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BP!$C$3:$L$3</c:f>
              <c:numCache>
                <c:formatCode>General</c:formatCode>
                <c:ptCount val="10"/>
                <c:pt idx="0">
                  <c:v>0.51678792</c:v>
                </c:pt>
                <c:pt idx="1">
                  <c:v>0.657039466</c:v>
                </c:pt>
                <c:pt idx="2">
                  <c:v>0.712847836</c:v>
                </c:pt>
                <c:pt idx="3">
                  <c:v>1</c:v>
                </c:pt>
                <c:pt idx="4">
                  <c:v>0.834839289</c:v>
                </c:pt>
                <c:pt idx="5">
                  <c:v>0.6952852</c:v>
                </c:pt>
                <c:pt idx="6">
                  <c:v>0.690383123</c:v>
                </c:pt>
                <c:pt idx="7">
                  <c:v>0.674396206</c:v>
                </c:pt>
                <c:pt idx="8">
                  <c:v>0.790320428</c:v>
                </c:pt>
                <c:pt idx="9">
                  <c:v>0.84509343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BP!$B$4</c:f>
              <c:strCache>
                <c:ptCount val="1"/>
                <c:pt idx="0">
                  <c:v>TAF7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BP!$C$1:$L$1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TBP!$C$4:$L$4</c:f>
              <c:numCache>
                <c:formatCode>General</c:formatCode>
                <c:ptCount val="10"/>
                <c:pt idx="0">
                  <c:v>0.723778221</c:v>
                </c:pt>
                <c:pt idx="1">
                  <c:v>0.654716328</c:v>
                </c:pt>
                <c:pt idx="2">
                  <c:v>0.734180028</c:v>
                </c:pt>
                <c:pt idx="3">
                  <c:v>0.544938747</c:v>
                </c:pt>
                <c:pt idx="4">
                  <c:v>1</c:v>
                </c:pt>
                <c:pt idx="5">
                  <c:v>0.614484628</c:v>
                </c:pt>
                <c:pt idx="6">
                  <c:v>0.498869387</c:v>
                </c:pt>
                <c:pt idx="7">
                  <c:v>0.739558244</c:v>
                </c:pt>
                <c:pt idx="8">
                  <c:v>0.733132255</c:v>
                </c:pt>
                <c:pt idx="9">
                  <c:v>0.68006683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3442830"/>
        <c:axId val="69434434"/>
      </c:lineChart>
      <c:catAx>
        <c:axId val="3344283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9434434"/>
        <c:crossesAt val="0"/>
        <c:auto val="1"/>
        <c:lblAlgn val="ctr"/>
        <c:lblOffset val="100"/>
        <c:noMultiLvlLbl val="0"/>
      </c:catAx>
      <c:valAx>
        <c:axId val="69434434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344283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27101351701279"/>
          <c:y val="0.910971138478894"/>
          <c:w val="0.332539230410689"/>
          <c:h val="0.053022468741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20</xdr:row>
      <xdr:rowOff>190440</xdr:rowOff>
    </xdr:to>
    <xdr:graphicFrame>
      <xdr:nvGraphicFramePr>
        <xdr:cNvPr id="0" name="Диаграмма 1"/>
        <xdr:cNvGraphicFramePr/>
      </xdr:nvGraphicFramePr>
      <xdr:xfrm>
        <a:off x="8336160" y="0"/>
        <a:ext cx="6950880" cy="401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1" name="Диаграмма 1"/>
        <xdr:cNvGraphicFramePr/>
      </xdr:nvGraphicFramePr>
      <xdr:xfrm>
        <a:off x="833616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2" name="Диаграмма 1"/>
        <xdr:cNvGraphicFramePr/>
      </xdr:nvGraphicFramePr>
      <xdr:xfrm>
        <a:off x="833616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360</xdr:colOff>
      <xdr:row>19</xdr:row>
      <xdr:rowOff>190440</xdr:rowOff>
    </xdr:to>
    <xdr:graphicFrame>
      <xdr:nvGraphicFramePr>
        <xdr:cNvPr id="3" name="Диаграмма 1"/>
        <xdr:cNvGraphicFramePr/>
      </xdr:nvGraphicFramePr>
      <xdr:xfrm>
        <a:off x="8213760" y="0"/>
        <a:ext cx="695052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4" name="Диаграмма 1"/>
        <xdr:cNvGraphicFramePr/>
      </xdr:nvGraphicFramePr>
      <xdr:xfrm>
        <a:off x="833616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20</xdr:row>
      <xdr:rowOff>190440</xdr:rowOff>
    </xdr:to>
    <xdr:graphicFrame>
      <xdr:nvGraphicFramePr>
        <xdr:cNvPr id="5" name="Диаграмма 1"/>
        <xdr:cNvGraphicFramePr/>
      </xdr:nvGraphicFramePr>
      <xdr:xfrm>
        <a:off x="8448840" y="0"/>
        <a:ext cx="6950520" cy="401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0</xdr:row>
      <xdr:rowOff>0</xdr:rowOff>
    </xdr:from>
    <xdr:to>
      <xdr:col>24</xdr:col>
      <xdr:colOff>720</xdr:colOff>
      <xdr:row>19</xdr:row>
      <xdr:rowOff>190440</xdr:rowOff>
    </xdr:to>
    <xdr:graphicFrame>
      <xdr:nvGraphicFramePr>
        <xdr:cNvPr id="6" name="Диаграмма 1"/>
        <xdr:cNvGraphicFramePr/>
      </xdr:nvGraphicFramePr>
      <xdr:xfrm>
        <a:off x="8336160" y="0"/>
        <a:ext cx="6950880" cy="382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12</v>
      </c>
      <c r="B2" s="6" t="s">
        <v>13</v>
      </c>
      <c r="C2" s="7" t="n">
        <v>0.661181112</v>
      </c>
      <c r="D2" s="8" t="n">
        <v>0.780420726</v>
      </c>
      <c r="E2" s="8" t="n">
        <v>0.831246362</v>
      </c>
      <c r="F2" s="8" t="n">
        <v>1</v>
      </c>
      <c r="G2" s="8" t="n">
        <v>0.60252548</v>
      </c>
      <c r="H2" s="8" t="n">
        <v>0.885215277</v>
      </c>
      <c r="I2" s="8" t="n">
        <v>0.924645401</v>
      </c>
      <c r="J2" s="8" t="n">
        <v>0.875883006</v>
      </c>
      <c r="K2" s="8" t="n">
        <v>0.711624803</v>
      </c>
      <c r="L2" s="9" t="n">
        <v>0.603272841</v>
      </c>
    </row>
    <row r="3" customFormat="false" ht="15" hidden="false" customHeight="false" outlineLevel="0" collapsed="false">
      <c r="A3" s="10" t="s">
        <v>14</v>
      </c>
      <c r="B3" s="11" t="s">
        <v>15</v>
      </c>
      <c r="C3" s="12" t="n">
        <v>0.769266126</v>
      </c>
      <c r="D3" s="13" t="n">
        <v>0.753639342</v>
      </c>
      <c r="E3" s="13" t="n">
        <v>0.764684957</v>
      </c>
      <c r="F3" s="13" t="n">
        <v>1</v>
      </c>
      <c r="G3" s="13" t="n">
        <v>0.586097579</v>
      </c>
      <c r="H3" s="13" t="n">
        <v>0.744914947</v>
      </c>
      <c r="I3" s="13" t="n">
        <v>0.724143216</v>
      </c>
      <c r="J3" s="13" t="n">
        <v>0.798448552</v>
      </c>
      <c r="K3" s="13" t="n">
        <v>0.714703892</v>
      </c>
      <c r="L3" s="14" t="n">
        <v>0.644390428</v>
      </c>
    </row>
    <row r="4" customFormat="false" ht="15" hidden="false" customHeight="false" outlineLevel="0" collapsed="false">
      <c r="A4" s="10" t="s">
        <v>16</v>
      </c>
      <c r="B4" s="11" t="s">
        <v>17</v>
      </c>
      <c r="C4" s="12" t="n">
        <v>0.859117264</v>
      </c>
      <c r="D4" s="13" t="n">
        <v>0.805731535</v>
      </c>
      <c r="E4" s="13" t="n">
        <v>0.95726162</v>
      </c>
      <c r="F4" s="13" t="n">
        <v>1</v>
      </c>
      <c r="G4" s="13" t="n">
        <v>0.62458876</v>
      </c>
      <c r="H4" s="13" t="n">
        <v>0.866908558</v>
      </c>
      <c r="I4" s="13" t="n">
        <v>0.959284544</v>
      </c>
      <c r="J4" s="13" t="n">
        <v>0.917938719</v>
      </c>
      <c r="K4" s="13" t="n">
        <v>0.670271102</v>
      </c>
      <c r="L4" s="14" t="n">
        <v>0.520798129</v>
      </c>
    </row>
    <row r="5" customFormat="false" ht="15.75" hidden="false" customHeight="false" outlineLevel="0" collapsed="false">
      <c r="A5" s="15" t="s">
        <v>18</v>
      </c>
      <c r="B5" s="16" t="s">
        <v>19</v>
      </c>
      <c r="C5" s="17" t="n">
        <v>0.766106557</v>
      </c>
      <c r="D5" s="18" t="n">
        <v>0.731016833</v>
      </c>
      <c r="E5" s="18" t="n">
        <v>0.777056016</v>
      </c>
      <c r="F5" s="18" t="n">
        <v>0.79374964</v>
      </c>
      <c r="G5" s="18" t="n">
        <v>1</v>
      </c>
      <c r="H5" s="18" t="n">
        <v>0.538888728</v>
      </c>
      <c r="I5" s="18" t="n">
        <v>0.529331673</v>
      </c>
      <c r="J5" s="18" t="n">
        <v>0.669883809</v>
      </c>
      <c r="K5" s="18" t="n">
        <v>0.601867034</v>
      </c>
      <c r="L5" s="19" t="n">
        <v>0.539414029</v>
      </c>
    </row>
  </sheetData>
  <conditionalFormatting sqref="L2:L5">
    <cfRule type="cellIs" priority="2" operator="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7" activeCellId="0" sqref="J2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20</v>
      </c>
      <c r="B2" s="6" t="s">
        <v>20</v>
      </c>
      <c r="C2" s="7" t="n">
        <v>0.511711404</v>
      </c>
      <c r="D2" s="8" t="n">
        <v>0.609194104</v>
      </c>
      <c r="E2" s="8" t="n">
        <v>0.675514034</v>
      </c>
      <c r="F2" s="8" t="n">
        <v>0.946484048</v>
      </c>
      <c r="G2" s="8" t="n">
        <v>0.396955506</v>
      </c>
      <c r="H2" s="8" t="n">
        <v>0.738122239</v>
      </c>
      <c r="I2" s="8" t="n">
        <v>0.900947149</v>
      </c>
      <c r="J2" s="8" t="n">
        <v>0.645605446</v>
      </c>
      <c r="K2" s="8" t="n">
        <v>0.877903664</v>
      </c>
      <c r="L2" s="9" t="n">
        <v>1</v>
      </c>
    </row>
    <row r="3" customFormat="false" ht="15" hidden="false" customHeight="false" outlineLevel="0" collapsed="false">
      <c r="A3" s="10" t="s">
        <v>21</v>
      </c>
      <c r="B3" s="11" t="s">
        <v>21</v>
      </c>
      <c r="C3" s="12" t="n">
        <v>0.332288978</v>
      </c>
      <c r="D3" s="13" t="n">
        <v>0.569148898</v>
      </c>
      <c r="E3" s="13" t="n">
        <v>0.315143069</v>
      </c>
      <c r="F3" s="13" t="n">
        <v>0.823969763</v>
      </c>
      <c r="G3" s="13" t="n">
        <v>0.248092613</v>
      </c>
      <c r="H3" s="13" t="n">
        <v>0.799582804</v>
      </c>
      <c r="I3" s="13" t="n">
        <v>0.870082761</v>
      </c>
      <c r="J3" s="13" t="n">
        <v>0.483363949</v>
      </c>
      <c r="K3" s="13" t="n">
        <v>0.771363863</v>
      </c>
      <c r="L3" s="14" t="n">
        <v>1</v>
      </c>
    </row>
    <row r="4" customFormat="false" ht="15" hidden="false" customHeight="false" outlineLevel="0" collapsed="false">
      <c r="A4" s="10" t="s">
        <v>22</v>
      </c>
      <c r="B4" s="11" t="s">
        <v>23</v>
      </c>
      <c r="C4" s="12" t="n">
        <v>0.719524541</v>
      </c>
      <c r="D4" s="13" t="n">
        <v>0.786196784</v>
      </c>
      <c r="E4" s="13" t="n">
        <v>0.98316875</v>
      </c>
      <c r="F4" s="13" t="n">
        <v>0.819446374</v>
      </c>
      <c r="G4" s="13" t="n">
        <v>0.724826054</v>
      </c>
      <c r="H4" s="13" t="n">
        <v>0.922867041</v>
      </c>
      <c r="I4" s="13" t="n">
        <v>0.982394498</v>
      </c>
      <c r="J4" s="13" t="n">
        <v>1</v>
      </c>
      <c r="K4" s="13" t="n">
        <v>0.737769246</v>
      </c>
      <c r="L4" s="14" t="n">
        <v>0.709775484</v>
      </c>
    </row>
    <row r="5" customFormat="false" ht="15" hidden="false" customHeight="false" outlineLevel="0" collapsed="false">
      <c r="A5" s="10" t="s">
        <v>24</v>
      </c>
      <c r="B5" s="11" t="s">
        <v>25</v>
      </c>
      <c r="C5" s="12" t="n">
        <v>0.704112693</v>
      </c>
      <c r="D5" s="13" t="n">
        <v>0.688225738</v>
      </c>
      <c r="E5" s="13" t="n">
        <v>0.796386348</v>
      </c>
      <c r="F5" s="13" t="n">
        <v>1</v>
      </c>
      <c r="G5" s="13" t="n">
        <v>0.68240077</v>
      </c>
      <c r="H5" s="13" t="n">
        <v>0.838873275</v>
      </c>
      <c r="I5" s="13" t="n">
        <v>0.978852916</v>
      </c>
      <c r="J5" s="13" t="n">
        <v>0.889668352</v>
      </c>
      <c r="K5" s="13" t="n">
        <v>0.853401869</v>
      </c>
      <c r="L5" s="14" t="n">
        <v>0.827723835</v>
      </c>
    </row>
    <row r="6" customFormat="false" ht="15" hidden="false" customHeight="false" outlineLevel="0" collapsed="false">
      <c r="A6" s="10" t="s">
        <v>26</v>
      </c>
      <c r="B6" s="11" t="s">
        <v>26</v>
      </c>
      <c r="C6" s="12" t="n">
        <v>0.180058556</v>
      </c>
      <c r="D6" s="13" t="n">
        <v>0.456307132</v>
      </c>
      <c r="E6" s="13" t="n">
        <v>0.402018616</v>
      </c>
      <c r="F6" s="13" t="n">
        <v>0.523913732</v>
      </c>
      <c r="G6" s="13" t="n">
        <v>0.510893768</v>
      </c>
      <c r="H6" s="13" t="n">
        <v>0.427800761</v>
      </c>
      <c r="I6" s="13" t="n">
        <v>0.449740438</v>
      </c>
      <c r="J6" s="13" t="n">
        <v>0.470402752</v>
      </c>
      <c r="K6" s="13" t="n">
        <v>0.591414238</v>
      </c>
      <c r="L6" s="14" t="n">
        <v>1</v>
      </c>
    </row>
    <row r="7" customFormat="false" ht="15" hidden="false" customHeight="false" outlineLevel="0" collapsed="false">
      <c r="A7" s="10" t="s">
        <v>27</v>
      </c>
      <c r="B7" s="11" t="s">
        <v>27</v>
      </c>
      <c r="C7" s="12" t="n">
        <v>1</v>
      </c>
      <c r="D7" s="13" t="n">
        <v>0.540558378</v>
      </c>
      <c r="E7" s="13" t="n">
        <v>0.413254812</v>
      </c>
      <c r="F7" s="13" t="n">
        <v>0.447508422</v>
      </c>
      <c r="G7" s="13" t="n">
        <v>0.384557113</v>
      </c>
      <c r="H7" s="13" t="n">
        <v>0.430018687</v>
      </c>
      <c r="I7" s="13" t="n">
        <v>0.397223284</v>
      </c>
      <c r="J7" s="13" t="n">
        <v>0.331457108</v>
      </c>
      <c r="K7" s="13" t="n">
        <v>0.628637092</v>
      </c>
      <c r="L7" s="14" t="n">
        <v>0.610348758</v>
      </c>
    </row>
    <row r="8" customFormat="false" ht="15" hidden="false" customHeight="false" outlineLevel="0" collapsed="false">
      <c r="A8" s="10" t="s">
        <v>28</v>
      </c>
      <c r="B8" s="11" t="s">
        <v>29</v>
      </c>
      <c r="C8" s="12" t="n">
        <v>0.442050743</v>
      </c>
      <c r="D8" s="13" t="n">
        <v>0.659429594</v>
      </c>
      <c r="E8" s="13" t="n">
        <v>0.762876312</v>
      </c>
      <c r="F8" s="13" t="n">
        <v>1</v>
      </c>
      <c r="G8" s="13" t="n">
        <v>0.566195867</v>
      </c>
      <c r="H8" s="13" t="n">
        <v>0.877587629</v>
      </c>
      <c r="I8" s="13" t="n">
        <v>0.962972468</v>
      </c>
      <c r="J8" s="13" t="n">
        <v>0.865036809</v>
      </c>
      <c r="K8" s="13" t="n">
        <v>0.870586693</v>
      </c>
      <c r="L8" s="14" t="n">
        <v>0.899799825</v>
      </c>
    </row>
    <row r="9" customFormat="false" ht="15" hidden="false" customHeight="false" outlineLevel="0" collapsed="false">
      <c r="A9" s="10" t="s">
        <v>30</v>
      </c>
      <c r="B9" s="11" t="s">
        <v>31</v>
      </c>
      <c r="C9" s="12" t="n">
        <v>0.665967581</v>
      </c>
      <c r="D9" s="13" t="n">
        <v>0.600994704</v>
      </c>
      <c r="E9" s="13" t="n">
        <v>0.685343826</v>
      </c>
      <c r="F9" s="13" t="n">
        <v>0.91097754</v>
      </c>
      <c r="G9" s="13" t="n">
        <v>0.476540774</v>
      </c>
      <c r="H9" s="13" t="n">
        <v>0.824188374</v>
      </c>
      <c r="I9" s="13" t="n">
        <v>1</v>
      </c>
      <c r="J9" s="13" t="n">
        <v>0.847971835</v>
      </c>
      <c r="K9" s="13" t="n">
        <v>0.741867616</v>
      </c>
      <c r="L9" s="14" t="n">
        <v>0.846293389</v>
      </c>
    </row>
    <row r="10" customFormat="false" ht="15.75" hidden="false" customHeight="false" outlineLevel="0" collapsed="false">
      <c r="A10" s="15" t="s">
        <v>32</v>
      </c>
      <c r="B10" s="16" t="s">
        <v>33</v>
      </c>
      <c r="C10" s="17" t="n">
        <v>0.458480594</v>
      </c>
      <c r="D10" s="18" t="n">
        <v>0.539470431</v>
      </c>
      <c r="E10" s="18" t="n">
        <v>0.657198061</v>
      </c>
      <c r="F10" s="18" t="n">
        <v>0.929078108</v>
      </c>
      <c r="G10" s="18" t="n">
        <v>0.458004089</v>
      </c>
      <c r="H10" s="18" t="n">
        <v>0.802095721</v>
      </c>
      <c r="I10" s="18" t="n">
        <v>1</v>
      </c>
      <c r="J10" s="18" t="n">
        <v>0.772422682</v>
      </c>
      <c r="K10" s="18" t="n">
        <v>0.794887173</v>
      </c>
      <c r="L10" s="19" t="n">
        <v>0.911436289</v>
      </c>
    </row>
  </sheetData>
  <conditionalFormatting sqref="L2:L10">
    <cfRule type="cellIs" priority="2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34</v>
      </c>
      <c r="B2" s="6" t="s">
        <v>35</v>
      </c>
      <c r="C2" s="7" t="n">
        <v>0.708100094</v>
      </c>
      <c r="D2" s="8" t="n">
        <v>0.810595563</v>
      </c>
      <c r="E2" s="8" t="n">
        <v>0.862055322</v>
      </c>
      <c r="F2" s="8" t="n">
        <v>1</v>
      </c>
      <c r="G2" s="8" t="n">
        <v>0.63995225</v>
      </c>
      <c r="H2" s="8" t="n">
        <v>0.888972958</v>
      </c>
      <c r="I2" s="8" t="n">
        <v>0.9851326</v>
      </c>
      <c r="J2" s="8" t="n">
        <v>0.885233225</v>
      </c>
      <c r="K2" s="8" t="n">
        <v>0.909109848</v>
      </c>
      <c r="L2" s="9" t="n">
        <v>0.873482376</v>
      </c>
    </row>
    <row r="3" customFormat="false" ht="15" hidden="false" customHeight="false" outlineLevel="0" collapsed="false">
      <c r="A3" s="10" t="s">
        <v>36</v>
      </c>
      <c r="B3" s="11" t="s">
        <v>37</v>
      </c>
      <c r="C3" s="12" t="n">
        <v>0.498775077</v>
      </c>
      <c r="D3" s="13" t="n">
        <v>0.639073921</v>
      </c>
      <c r="E3" s="13" t="n">
        <v>0.681852304</v>
      </c>
      <c r="F3" s="13" t="n">
        <v>1</v>
      </c>
      <c r="G3" s="13" t="n">
        <v>0.616840859</v>
      </c>
      <c r="H3" s="13" t="n">
        <v>0.732372886</v>
      </c>
      <c r="I3" s="13" t="n">
        <v>0.877167861</v>
      </c>
      <c r="J3" s="13" t="n">
        <v>0.802268301</v>
      </c>
      <c r="K3" s="13" t="n">
        <v>0.663831879</v>
      </c>
      <c r="L3" s="14" t="n">
        <v>0.561805789</v>
      </c>
    </row>
    <row r="4" customFormat="false" ht="15" hidden="false" customHeight="false" outlineLevel="0" collapsed="false">
      <c r="A4" s="10" t="s">
        <v>38</v>
      </c>
      <c r="B4" s="11" t="s">
        <v>38</v>
      </c>
      <c r="C4" s="12" t="n">
        <v>0.788573364</v>
      </c>
      <c r="D4" s="13" t="n">
        <v>0.531636737</v>
      </c>
      <c r="E4" s="13" t="n">
        <v>0.572392599</v>
      </c>
      <c r="F4" s="13" t="n">
        <v>0.674078325</v>
      </c>
      <c r="G4" s="13" t="n">
        <v>0.43829055</v>
      </c>
      <c r="H4" s="13" t="n">
        <v>0.59303947</v>
      </c>
      <c r="I4" s="13" t="n">
        <v>0.707717214</v>
      </c>
      <c r="J4" s="13" t="n">
        <v>0.635579814</v>
      </c>
      <c r="K4" s="13" t="n">
        <v>0.641961832</v>
      </c>
      <c r="L4" s="14" t="n">
        <v>1</v>
      </c>
    </row>
    <row r="5" customFormat="false" ht="15" hidden="false" customHeight="false" outlineLevel="0" collapsed="false">
      <c r="A5" s="10" t="s">
        <v>39</v>
      </c>
      <c r="B5" s="11" t="s">
        <v>39</v>
      </c>
      <c r="C5" s="12" t="n">
        <v>1</v>
      </c>
      <c r="D5" s="13" t="n">
        <v>0.429829806</v>
      </c>
      <c r="E5" s="13" t="n">
        <v>0.325725131</v>
      </c>
      <c r="F5" s="13" t="n">
        <v>0.427591944</v>
      </c>
      <c r="G5" s="13" t="n">
        <v>0.326074871</v>
      </c>
      <c r="H5" s="13" t="n">
        <v>0.350372718</v>
      </c>
      <c r="I5" s="13" t="n">
        <v>0.460497983</v>
      </c>
      <c r="J5" s="13" t="n">
        <v>0.300835402</v>
      </c>
      <c r="K5" s="13" t="n">
        <v>0.481324095</v>
      </c>
      <c r="L5" s="14" t="n">
        <v>0.620091293</v>
      </c>
    </row>
    <row r="6" customFormat="false" ht="15.75" hidden="false" customHeight="false" outlineLevel="0" collapsed="false">
      <c r="A6" s="15" t="s">
        <v>40</v>
      </c>
      <c r="B6" s="16" t="s">
        <v>40</v>
      </c>
      <c r="C6" s="17" t="n">
        <v>0.778356687</v>
      </c>
      <c r="D6" s="18" t="n">
        <v>0.734640223</v>
      </c>
      <c r="E6" s="18" t="n">
        <v>0.726151827</v>
      </c>
      <c r="F6" s="18" t="n">
        <v>1</v>
      </c>
      <c r="G6" s="18" t="n">
        <v>0.544057943</v>
      </c>
      <c r="H6" s="18" t="n">
        <v>0.859122307</v>
      </c>
      <c r="I6" s="18" t="n">
        <v>0.947352022</v>
      </c>
      <c r="J6" s="18" t="n">
        <v>0.988407932</v>
      </c>
      <c r="K6" s="18" t="n">
        <v>0.989587251</v>
      </c>
      <c r="L6" s="19" t="n">
        <v>0.970183426</v>
      </c>
    </row>
  </sheetData>
  <conditionalFormatting sqref="L2:L6">
    <cfRule type="cellIs" priority="2" operator="equal" aboveAverage="0" equalAverage="0" bottom="0" percent="0" rank="0" text="" dxfId="2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1" activeCellId="0" sqref="J21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41</v>
      </c>
      <c r="B2" s="6" t="s">
        <v>42</v>
      </c>
      <c r="C2" s="7" t="n">
        <v>0.336794481</v>
      </c>
      <c r="D2" s="8" t="n">
        <v>0.416497317</v>
      </c>
      <c r="E2" s="8" t="n">
        <v>0.454954663</v>
      </c>
      <c r="F2" s="8" t="n">
        <v>0.777220571</v>
      </c>
      <c r="G2" s="8" t="n">
        <v>0.4404148</v>
      </c>
      <c r="H2" s="8" t="n">
        <v>0.809596318</v>
      </c>
      <c r="I2" s="8" t="n">
        <v>1</v>
      </c>
      <c r="J2" s="8" t="n">
        <v>0.877943627</v>
      </c>
      <c r="K2" s="8" t="n">
        <v>0.766239489</v>
      </c>
      <c r="L2" s="9" t="n">
        <v>0.669321243</v>
      </c>
    </row>
    <row r="3" customFormat="false" ht="15" hidden="false" customHeight="false" outlineLevel="0" collapsed="false">
      <c r="A3" s="10" t="s">
        <v>43</v>
      </c>
      <c r="B3" s="11" t="s">
        <v>44</v>
      </c>
      <c r="C3" s="12" t="n">
        <v>0.479656156</v>
      </c>
      <c r="D3" s="13" t="n">
        <v>0.720805157</v>
      </c>
      <c r="E3" s="13" t="n">
        <v>0.907215674</v>
      </c>
      <c r="F3" s="13" t="n">
        <v>0.905953081</v>
      </c>
      <c r="G3" s="13" t="n">
        <v>0.675897997</v>
      </c>
      <c r="H3" s="13" t="n">
        <v>0.932260636</v>
      </c>
      <c r="I3" s="13" t="n">
        <v>0.989285174</v>
      </c>
      <c r="J3" s="13" t="n">
        <v>1</v>
      </c>
      <c r="K3" s="13" t="n">
        <v>0.834896929</v>
      </c>
      <c r="L3" s="14" t="n">
        <v>0.740236603</v>
      </c>
    </row>
    <row r="4" customFormat="false" ht="15" hidden="false" customHeight="false" outlineLevel="0" collapsed="false">
      <c r="A4" s="10" t="s">
        <v>45</v>
      </c>
      <c r="B4" s="11" t="s">
        <v>46</v>
      </c>
      <c r="C4" s="12" t="n">
        <v>0.469077301</v>
      </c>
      <c r="D4" s="13" t="n">
        <v>0.648365827</v>
      </c>
      <c r="E4" s="13" t="n">
        <v>0.833840774</v>
      </c>
      <c r="F4" s="13" t="n">
        <v>0.692978041</v>
      </c>
      <c r="G4" s="13" t="n">
        <v>0.777057684</v>
      </c>
      <c r="H4" s="13" t="n">
        <v>0.864875632</v>
      </c>
      <c r="I4" s="13" t="n">
        <v>0.787563203</v>
      </c>
      <c r="J4" s="13" t="n">
        <v>1</v>
      </c>
      <c r="K4" s="13" t="n">
        <v>0.806842477</v>
      </c>
      <c r="L4" s="14" t="n">
        <v>0.675590119</v>
      </c>
    </row>
    <row r="5" customFormat="false" ht="15.75" hidden="false" customHeight="false" outlineLevel="0" collapsed="false">
      <c r="A5" s="15" t="s">
        <v>47</v>
      </c>
      <c r="B5" s="16" t="s">
        <v>48</v>
      </c>
      <c r="C5" s="17" t="n">
        <v>0.712239223</v>
      </c>
      <c r="D5" s="18" t="n">
        <v>0.429272025</v>
      </c>
      <c r="E5" s="18" t="n">
        <v>0.37991019</v>
      </c>
      <c r="F5" s="18" t="n">
        <v>0.821610944</v>
      </c>
      <c r="G5" s="18" t="n">
        <v>0.209972969</v>
      </c>
      <c r="H5" s="18" t="n">
        <v>0.733466639</v>
      </c>
      <c r="I5" s="18" t="n">
        <v>1</v>
      </c>
      <c r="J5" s="18" t="n">
        <v>0.529138993</v>
      </c>
      <c r="K5" s="18" t="n">
        <v>0.56763186</v>
      </c>
      <c r="L5" s="19" t="n">
        <v>0.860460592</v>
      </c>
    </row>
  </sheetData>
  <conditionalFormatting sqref="L2:L5">
    <cfRule type="cellIs" priority="2" operator="equal" aboveAverage="0" equalAverage="0" bottom="0" percent="0" rank="0" text="" dxfId="3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6" activeCellId="0" sqref="K2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49</v>
      </c>
      <c r="B2" s="6" t="s">
        <v>50</v>
      </c>
      <c r="C2" s="7" t="n">
        <v>0.624868359</v>
      </c>
      <c r="D2" s="8" t="n">
        <v>0.481457409</v>
      </c>
      <c r="E2" s="8" t="n">
        <v>0.486056475</v>
      </c>
      <c r="F2" s="8" t="n">
        <v>0.390730238</v>
      </c>
      <c r="G2" s="8" t="n">
        <v>1</v>
      </c>
      <c r="H2" s="8" t="n">
        <v>0.354993467</v>
      </c>
      <c r="I2" s="8" t="n">
        <v>0.290756778</v>
      </c>
      <c r="J2" s="8" t="n">
        <v>0.402064173</v>
      </c>
      <c r="K2" s="8" t="n">
        <v>0.512245911</v>
      </c>
      <c r="L2" s="9" t="n">
        <v>0.463483178</v>
      </c>
    </row>
    <row r="3" customFormat="false" ht="15" hidden="false" customHeight="false" outlineLevel="0" collapsed="false">
      <c r="A3" s="10" t="s">
        <v>51</v>
      </c>
      <c r="B3" s="11" t="s">
        <v>52</v>
      </c>
      <c r="C3" s="12" t="n">
        <v>0.699646712</v>
      </c>
      <c r="D3" s="13" t="n">
        <v>0.799866982</v>
      </c>
      <c r="E3" s="13" t="n">
        <v>0.79545614</v>
      </c>
      <c r="F3" s="13" t="n">
        <v>0.632659776</v>
      </c>
      <c r="G3" s="13" t="n">
        <v>1</v>
      </c>
      <c r="H3" s="13" t="n">
        <v>0.646731317</v>
      </c>
      <c r="I3" s="13" t="n">
        <v>0.59959279</v>
      </c>
      <c r="J3" s="13" t="n">
        <v>0.767941704</v>
      </c>
      <c r="K3" s="13" t="n">
        <v>0.851506593</v>
      </c>
      <c r="L3" s="14" t="n">
        <v>0.783480395</v>
      </c>
    </row>
    <row r="4" customFormat="false" ht="15" hidden="false" customHeight="false" outlineLevel="0" collapsed="false">
      <c r="A4" s="10" t="s">
        <v>53</v>
      </c>
      <c r="B4" s="11" t="s">
        <v>54</v>
      </c>
      <c r="C4" s="12" t="n">
        <v>0.652174437</v>
      </c>
      <c r="D4" s="13" t="n">
        <v>0.575017556</v>
      </c>
      <c r="E4" s="13" t="n">
        <v>0.507168407</v>
      </c>
      <c r="F4" s="13" t="n">
        <v>0.462186257</v>
      </c>
      <c r="G4" s="13" t="n">
        <v>1</v>
      </c>
      <c r="H4" s="13" t="n">
        <v>0.287259915</v>
      </c>
      <c r="I4" s="13" t="n">
        <v>0.31289616</v>
      </c>
      <c r="J4" s="13" t="n">
        <v>0.335818252</v>
      </c>
      <c r="K4" s="13" t="n">
        <v>0.360658373</v>
      </c>
      <c r="L4" s="14" t="n">
        <v>0.270589372</v>
      </c>
    </row>
    <row r="5" customFormat="false" ht="15" hidden="false" customHeight="false" outlineLevel="0" collapsed="false">
      <c r="A5" s="10" t="s">
        <v>55</v>
      </c>
      <c r="B5" s="11" t="s">
        <v>56</v>
      </c>
      <c r="C5" s="12" t="n">
        <v>0.640456042</v>
      </c>
      <c r="D5" s="13" t="n">
        <v>0.659401463</v>
      </c>
      <c r="E5" s="13" t="n">
        <v>0.681847804</v>
      </c>
      <c r="F5" s="13" t="n">
        <v>0.623849697</v>
      </c>
      <c r="G5" s="13" t="n">
        <v>1</v>
      </c>
      <c r="H5" s="13" t="n">
        <v>0.555866881</v>
      </c>
      <c r="I5" s="13" t="n">
        <v>0.557177753</v>
      </c>
      <c r="J5" s="13" t="n">
        <v>0.642791455</v>
      </c>
      <c r="K5" s="13" t="n">
        <v>0.530976698</v>
      </c>
      <c r="L5" s="14" t="n">
        <v>0.383944115</v>
      </c>
    </row>
    <row r="6" customFormat="false" ht="15" hidden="false" customHeight="false" outlineLevel="0" collapsed="false">
      <c r="A6" s="10" t="s">
        <v>57</v>
      </c>
      <c r="B6" s="11" t="s">
        <v>58</v>
      </c>
      <c r="C6" s="12" t="n">
        <v>0.777482603</v>
      </c>
      <c r="D6" s="13" t="n">
        <v>0.807977463</v>
      </c>
      <c r="E6" s="13" t="n">
        <v>0.802152083</v>
      </c>
      <c r="F6" s="13" t="n">
        <v>0.685889637</v>
      </c>
      <c r="G6" s="13" t="n">
        <v>1</v>
      </c>
      <c r="H6" s="13" t="n">
        <v>0.651708177</v>
      </c>
      <c r="I6" s="13" t="n">
        <v>0.57619512</v>
      </c>
      <c r="J6" s="13" t="n">
        <v>0.757461577</v>
      </c>
      <c r="K6" s="13" t="n">
        <v>0.787498072</v>
      </c>
      <c r="L6" s="14" t="n">
        <v>0.826616794</v>
      </c>
    </row>
    <row r="7" customFormat="false" ht="15" hidden="false" customHeight="false" outlineLevel="0" collapsed="false">
      <c r="A7" s="10" t="s">
        <v>59</v>
      </c>
      <c r="B7" s="11" t="s">
        <v>60</v>
      </c>
      <c r="C7" s="12" t="n">
        <v>0.911681316</v>
      </c>
      <c r="D7" s="13" t="n">
        <v>0.648163781</v>
      </c>
      <c r="E7" s="13" t="n">
        <v>0.690610662</v>
      </c>
      <c r="F7" s="13" t="n">
        <v>0.729533517</v>
      </c>
      <c r="G7" s="13" t="n">
        <v>1</v>
      </c>
      <c r="H7" s="13" t="n">
        <v>0.590819724</v>
      </c>
      <c r="I7" s="13" t="n">
        <v>0.595874929</v>
      </c>
      <c r="J7" s="13" t="n">
        <v>0.622605107</v>
      </c>
      <c r="K7" s="13" t="n">
        <v>0.655584753</v>
      </c>
      <c r="L7" s="14" t="n">
        <v>0.609080283</v>
      </c>
    </row>
    <row r="8" customFormat="false" ht="15" hidden="false" customHeight="false" outlineLevel="0" collapsed="false">
      <c r="A8" s="10" t="s">
        <v>61</v>
      </c>
      <c r="B8" s="11" t="s">
        <v>62</v>
      </c>
      <c r="C8" s="12" t="n">
        <v>0.640722028</v>
      </c>
      <c r="D8" s="13" t="n">
        <v>0.642221428</v>
      </c>
      <c r="E8" s="13" t="n">
        <v>0.639187598</v>
      </c>
      <c r="F8" s="13" t="n">
        <v>0.678754005</v>
      </c>
      <c r="G8" s="13" t="n">
        <v>1</v>
      </c>
      <c r="H8" s="13" t="n">
        <v>0.563819863</v>
      </c>
      <c r="I8" s="13" t="n">
        <v>0.519840509</v>
      </c>
      <c r="J8" s="13" t="n">
        <v>0.62277504</v>
      </c>
      <c r="K8" s="13" t="n">
        <v>0.651717038</v>
      </c>
      <c r="L8" s="14" t="n">
        <v>0.633485393</v>
      </c>
    </row>
    <row r="9" customFormat="false" ht="15" hidden="false" customHeight="false" outlineLevel="0" collapsed="false">
      <c r="A9" s="10" t="s">
        <v>63</v>
      </c>
      <c r="B9" s="11" t="s">
        <v>64</v>
      </c>
      <c r="C9" s="12" t="n">
        <v>0.496676955</v>
      </c>
      <c r="D9" s="13" t="n">
        <v>0.63016983</v>
      </c>
      <c r="E9" s="13" t="n">
        <v>0.579644148</v>
      </c>
      <c r="F9" s="13" t="n">
        <v>0.598969501</v>
      </c>
      <c r="G9" s="13" t="n">
        <v>1</v>
      </c>
      <c r="H9" s="13" t="n">
        <v>0.541172029</v>
      </c>
      <c r="I9" s="13" t="n">
        <v>0.500626993</v>
      </c>
      <c r="J9" s="13" t="n">
        <v>0.572331376</v>
      </c>
      <c r="K9" s="13" t="n">
        <v>0.648095745</v>
      </c>
      <c r="L9" s="14" t="n">
        <v>0.572444609</v>
      </c>
    </row>
    <row r="10" customFormat="false" ht="15" hidden="false" customHeight="false" outlineLevel="0" collapsed="false">
      <c r="A10" s="10" t="s">
        <v>65</v>
      </c>
      <c r="B10" s="11" t="s">
        <v>66</v>
      </c>
      <c r="C10" s="12" t="n">
        <v>0.989817063</v>
      </c>
      <c r="D10" s="13" t="n">
        <v>0.800464153</v>
      </c>
      <c r="E10" s="13" t="n">
        <v>0.794565265</v>
      </c>
      <c r="F10" s="13" t="n">
        <v>0.73129659</v>
      </c>
      <c r="G10" s="13" t="n">
        <v>1</v>
      </c>
      <c r="H10" s="13" t="n">
        <v>0.544730958</v>
      </c>
      <c r="I10" s="13" t="n">
        <v>0.54130488</v>
      </c>
      <c r="J10" s="13" t="n">
        <v>0.555317465</v>
      </c>
      <c r="K10" s="13" t="n">
        <v>0.537415964</v>
      </c>
      <c r="L10" s="14" t="n">
        <v>0.484196989</v>
      </c>
    </row>
    <row r="11" customFormat="false" ht="15" hidden="false" customHeight="false" outlineLevel="0" collapsed="false">
      <c r="A11" s="10" t="s">
        <v>67</v>
      </c>
      <c r="B11" s="11" t="s">
        <v>68</v>
      </c>
      <c r="C11" s="12" t="n">
        <v>1</v>
      </c>
      <c r="D11" s="13" t="n">
        <v>0.472229706</v>
      </c>
      <c r="E11" s="13" t="n">
        <v>0.461158396</v>
      </c>
      <c r="F11" s="13" t="n">
        <v>0.544362426</v>
      </c>
      <c r="G11" s="13" t="n">
        <v>0.749227849</v>
      </c>
      <c r="H11" s="13" t="n">
        <v>0.404779203</v>
      </c>
      <c r="I11" s="13" t="n">
        <v>0.378285531</v>
      </c>
      <c r="J11" s="13" t="n">
        <v>0.47925097</v>
      </c>
      <c r="K11" s="13" t="n">
        <v>0.529750708</v>
      </c>
      <c r="L11" s="14" t="n">
        <v>0.448155372</v>
      </c>
    </row>
    <row r="12" customFormat="false" ht="15" hidden="false" customHeight="false" outlineLevel="0" collapsed="false">
      <c r="A12" s="10" t="s">
        <v>69</v>
      </c>
      <c r="B12" s="11" t="s">
        <v>70</v>
      </c>
      <c r="C12" s="12" t="n">
        <v>0.605570475</v>
      </c>
      <c r="D12" s="13" t="n">
        <v>0.767778866</v>
      </c>
      <c r="E12" s="13" t="n">
        <v>0.664030589</v>
      </c>
      <c r="F12" s="13" t="n">
        <v>0.681951905</v>
      </c>
      <c r="G12" s="13" t="n">
        <v>1</v>
      </c>
      <c r="H12" s="13" t="n">
        <v>0.533876133</v>
      </c>
      <c r="I12" s="13" t="n">
        <v>0.534891039</v>
      </c>
      <c r="J12" s="13" t="n">
        <v>0.578635811</v>
      </c>
      <c r="K12" s="13" t="n">
        <v>0.642307626</v>
      </c>
      <c r="L12" s="14" t="n">
        <v>0.552791589</v>
      </c>
    </row>
    <row r="13" customFormat="false" ht="15" hidden="false" customHeight="false" outlineLevel="0" collapsed="false">
      <c r="A13" s="10" t="s">
        <v>71</v>
      </c>
      <c r="B13" s="11" t="s">
        <v>72</v>
      </c>
      <c r="C13" s="12" t="n">
        <v>0.531777631</v>
      </c>
      <c r="D13" s="13" t="n">
        <v>0.596719477</v>
      </c>
      <c r="E13" s="13" t="n">
        <v>0.526489096</v>
      </c>
      <c r="F13" s="13" t="n">
        <v>0.599971394</v>
      </c>
      <c r="G13" s="13" t="n">
        <v>1</v>
      </c>
      <c r="H13" s="13" t="n">
        <v>0.524005315</v>
      </c>
      <c r="I13" s="13" t="n">
        <v>0.539565467</v>
      </c>
      <c r="J13" s="13" t="n">
        <v>0.718999951</v>
      </c>
      <c r="K13" s="13" t="n">
        <v>0.769406666</v>
      </c>
      <c r="L13" s="14" t="n">
        <v>0.69180719</v>
      </c>
    </row>
    <row r="14" customFormat="false" ht="15" hidden="false" customHeight="false" outlineLevel="0" collapsed="false">
      <c r="A14" s="10" t="s">
        <v>73</v>
      </c>
      <c r="B14" s="11" t="s">
        <v>74</v>
      </c>
      <c r="C14" s="12" t="n">
        <v>0.55080197</v>
      </c>
      <c r="D14" s="13" t="n">
        <v>0.615191182</v>
      </c>
      <c r="E14" s="13" t="n">
        <v>0.634534478</v>
      </c>
      <c r="F14" s="13" t="n">
        <v>0.578058935</v>
      </c>
      <c r="G14" s="13" t="n">
        <v>1</v>
      </c>
      <c r="H14" s="13" t="n">
        <v>0.49775792</v>
      </c>
      <c r="I14" s="13" t="n">
        <v>0.432447365</v>
      </c>
      <c r="J14" s="13" t="n">
        <v>0.558660868</v>
      </c>
      <c r="K14" s="13" t="n">
        <v>0.625215396</v>
      </c>
      <c r="L14" s="14" t="n">
        <v>0.446809136</v>
      </c>
    </row>
    <row r="15" customFormat="false" ht="15" hidden="false" customHeight="false" outlineLevel="0" collapsed="false">
      <c r="A15" s="10" t="s">
        <v>75</v>
      </c>
      <c r="B15" s="11" t="s">
        <v>76</v>
      </c>
      <c r="C15" s="12" t="n">
        <v>0.285591008</v>
      </c>
      <c r="D15" s="13" t="n">
        <v>0.574820532</v>
      </c>
      <c r="E15" s="13" t="n">
        <v>0.598783108</v>
      </c>
      <c r="F15" s="13" t="n">
        <v>0.60939578</v>
      </c>
      <c r="G15" s="13" t="n">
        <v>1</v>
      </c>
      <c r="H15" s="13" t="n">
        <v>0.610831991</v>
      </c>
      <c r="I15" s="13" t="n">
        <v>0.634739963</v>
      </c>
      <c r="J15" s="13" t="n">
        <v>0.642942164</v>
      </c>
      <c r="K15" s="13" t="n">
        <v>0.868543765</v>
      </c>
      <c r="L15" s="14" t="n">
        <v>0.959273649</v>
      </c>
    </row>
    <row r="16" customFormat="false" ht="15" hidden="false" customHeight="false" outlineLevel="0" collapsed="false">
      <c r="A16" s="10" t="s">
        <v>77</v>
      </c>
      <c r="B16" s="11" t="s">
        <v>78</v>
      </c>
      <c r="C16" s="12" t="n">
        <v>0.8292386</v>
      </c>
      <c r="D16" s="13" t="n">
        <v>0.344795825</v>
      </c>
      <c r="E16" s="13" t="n">
        <v>0.37543552</v>
      </c>
      <c r="F16" s="13" t="n">
        <v>0.345161624</v>
      </c>
      <c r="G16" s="13" t="n">
        <v>1</v>
      </c>
      <c r="H16" s="13" t="n">
        <v>0.410471814</v>
      </c>
      <c r="I16" s="13" t="n">
        <v>0.313745762</v>
      </c>
      <c r="J16" s="13" t="n">
        <v>0.463861826</v>
      </c>
      <c r="K16" s="13" t="n">
        <v>0.471784587</v>
      </c>
      <c r="L16" s="14" t="n">
        <v>0.488963637</v>
      </c>
    </row>
    <row r="17" customFormat="false" ht="15" hidden="false" customHeight="false" outlineLevel="0" collapsed="false">
      <c r="A17" s="10" t="s">
        <v>79</v>
      </c>
      <c r="B17" s="11" t="s">
        <v>80</v>
      </c>
      <c r="C17" s="12" t="n">
        <v>0.873100708</v>
      </c>
      <c r="D17" s="13" t="n">
        <v>0.639764234</v>
      </c>
      <c r="E17" s="13" t="n">
        <v>0.874863133</v>
      </c>
      <c r="F17" s="13" t="n">
        <v>1</v>
      </c>
      <c r="G17" s="13" t="n">
        <v>0.769269307</v>
      </c>
      <c r="H17" s="13" t="n">
        <v>0.907402078</v>
      </c>
      <c r="I17" s="13" t="n">
        <v>0.849672078</v>
      </c>
      <c r="J17" s="13" t="n">
        <v>0.859905492</v>
      </c>
      <c r="K17" s="13" t="n">
        <v>0.631508774</v>
      </c>
      <c r="L17" s="14" t="n">
        <v>0.582311515</v>
      </c>
    </row>
    <row r="18" customFormat="false" ht="15" hidden="false" customHeight="false" outlineLevel="0" collapsed="false">
      <c r="A18" s="10" t="s">
        <v>81</v>
      </c>
      <c r="B18" s="11" t="s">
        <v>82</v>
      </c>
      <c r="C18" s="12" t="n">
        <v>0.803355421</v>
      </c>
      <c r="D18" s="13" t="n">
        <v>0.79822603</v>
      </c>
      <c r="E18" s="13" t="n">
        <v>0.83512374</v>
      </c>
      <c r="F18" s="13" t="n">
        <v>0.848451705</v>
      </c>
      <c r="G18" s="13" t="n">
        <v>1</v>
      </c>
      <c r="H18" s="13" t="n">
        <v>0.847739364</v>
      </c>
      <c r="I18" s="13" t="n">
        <v>0.725391409</v>
      </c>
      <c r="J18" s="13" t="n">
        <v>0.813032528</v>
      </c>
      <c r="K18" s="13" t="n">
        <v>0.76077236</v>
      </c>
      <c r="L18" s="14" t="n">
        <v>0.836433786</v>
      </c>
    </row>
    <row r="19" customFormat="false" ht="15.75" hidden="false" customHeight="false" outlineLevel="0" collapsed="false">
      <c r="A19" s="15" t="s">
        <v>83</v>
      </c>
      <c r="B19" s="16" t="s">
        <v>84</v>
      </c>
      <c r="C19" s="17" t="n">
        <v>1</v>
      </c>
      <c r="D19" s="18" t="n">
        <v>0.719113815</v>
      </c>
      <c r="E19" s="18" t="n">
        <v>0.631457301</v>
      </c>
      <c r="F19" s="18" t="n">
        <v>0.812970902</v>
      </c>
      <c r="G19" s="18" t="n">
        <v>0.972620519</v>
      </c>
      <c r="H19" s="18" t="n">
        <v>0.767047683</v>
      </c>
      <c r="I19" s="18" t="n">
        <v>0.689899277</v>
      </c>
      <c r="J19" s="18" t="n">
        <v>0.788655154</v>
      </c>
      <c r="K19" s="18" t="n">
        <v>0.85127589</v>
      </c>
      <c r="L19" s="19" t="n">
        <v>0.968029309</v>
      </c>
    </row>
  </sheetData>
  <conditionalFormatting sqref="L2:L19">
    <cfRule type="cellIs" priority="2" operator="equal" aboveAverage="0" equalAverage="0" bottom="0" percent="0" rank="0" text="" dxfId="4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4" activeCellId="0" sqref="J2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10.56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85</v>
      </c>
      <c r="B2" s="6" t="s">
        <v>85</v>
      </c>
      <c r="C2" s="7" t="n">
        <v>0.450518544</v>
      </c>
      <c r="D2" s="8" t="n">
        <v>0.786294191</v>
      </c>
      <c r="E2" s="8" t="n">
        <v>0.707057846</v>
      </c>
      <c r="F2" s="8" t="n">
        <v>0.660603393</v>
      </c>
      <c r="G2" s="8" t="n">
        <v>1</v>
      </c>
      <c r="H2" s="8" t="n">
        <v>0.683853421</v>
      </c>
      <c r="I2" s="8" t="n">
        <v>0.678988128</v>
      </c>
      <c r="J2" s="8" t="n">
        <v>0.72395307</v>
      </c>
      <c r="K2" s="8" t="n">
        <v>0.828183692</v>
      </c>
      <c r="L2" s="9" t="n">
        <v>0.592699677</v>
      </c>
    </row>
    <row r="3" customFormat="false" ht="15.75" hidden="false" customHeight="false" outlineLevel="0" collapsed="false">
      <c r="A3" s="15" t="s">
        <v>86</v>
      </c>
      <c r="B3" s="16" t="s">
        <v>87</v>
      </c>
      <c r="C3" s="17" t="n">
        <v>0.921022013</v>
      </c>
      <c r="D3" s="18" t="n">
        <v>0.835985501</v>
      </c>
      <c r="E3" s="18" t="n">
        <v>0.831630366</v>
      </c>
      <c r="F3" s="18" t="n">
        <v>0.795119053</v>
      </c>
      <c r="G3" s="18" t="n">
        <v>1</v>
      </c>
      <c r="H3" s="18" t="n">
        <v>0.759120301</v>
      </c>
      <c r="I3" s="18" t="n">
        <v>0.711292036</v>
      </c>
      <c r="J3" s="18" t="n">
        <v>0.770048051</v>
      </c>
      <c r="K3" s="18" t="n">
        <v>0.71353639</v>
      </c>
      <c r="L3" s="19" t="n">
        <v>0.560825811</v>
      </c>
    </row>
  </sheetData>
  <conditionalFormatting sqref="L2:L3">
    <cfRule type="cellIs" priority="2" operator="equal" aboveAverage="0" equalAverage="0" bottom="0" percent="0" rank="0" text="" dxfId="5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3" activeCellId="0" sqref="K2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2" t="s">
        <v>11</v>
      </c>
    </row>
    <row r="2" customFormat="false" ht="15" hidden="false" customHeight="false" outlineLevel="0" collapsed="false">
      <c r="A2" s="5" t="s">
        <v>88</v>
      </c>
      <c r="B2" s="6" t="s">
        <v>88</v>
      </c>
      <c r="C2" s="7" t="n">
        <v>0.92595905</v>
      </c>
      <c r="D2" s="8" t="n">
        <v>0.690183425</v>
      </c>
      <c r="E2" s="8" t="n">
        <v>0.669272561</v>
      </c>
      <c r="F2" s="8" t="n">
        <v>0.621413109</v>
      </c>
      <c r="G2" s="8" t="n">
        <v>0.755617982</v>
      </c>
      <c r="H2" s="8" t="n">
        <v>0.619899319</v>
      </c>
      <c r="I2" s="8" t="n">
        <v>0.583002558</v>
      </c>
      <c r="J2" s="8" t="n">
        <v>0.699852504</v>
      </c>
      <c r="K2" s="8" t="n">
        <v>1</v>
      </c>
      <c r="L2" s="9" t="n">
        <v>0.932405832</v>
      </c>
    </row>
    <row r="3" customFormat="false" ht="15" hidden="false" customHeight="false" outlineLevel="0" collapsed="false">
      <c r="A3" s="10" t="s">
        <v>89</v>
      </c>
      <c r="B3" s="11" t="s">
        <v>90</v>
      </c>
      <c r="C3" s="12" t="n">
        <v>0.51678792</v>
      </c>
      <c r="D3" s="13" t="n">
        <v>0.657039466</v>
      </c>
      <c r="E3" s="13" t="n">
        <v>0.712847836</v>
      </c>
      <c r="F3" s="13" t="n">
        <v>1</v>
      </c>
      <c r="G3" s="13" t="n">
        <v>0.834839289</v>
      </c>
      <c r="H3" s="13" t="n">
        <v>0.6952852</v>
      </c>
      <c r="I3" s="13" t="n">
        <v>0.690383123</v>
      </c>
      <c r="J3" s="13" t="n">
        <v>0.674396206</v>
      </c>
      <c r="K3" s="13" t="n">
        <v>0.790320428</v>
      </c>
      <c r="L3" s="14" t="n">
        <v>0.845093434</v>
      </c>
    </row>
    <row r="4" customFormat="false" ht="15.75" hidden="false" customHeight="false" outlineLevel="0" collapsed="false">
      <c r="A4" s="15" t="s">
        <v>91</v>
      </c>
      <c r="B4" s="16" t="s">
        <v>92</v>
      </c>
      <c r="C4" s="17" t="n">
        <v>0.723778221</v>
      </c>
      <c r="D4" s="18" t="n">
        <v>0.654716328</v>
      </c>
      <c r="E4" s="18" t="n">
        <v>0.734180028</v>
      </c>
      <c r="F4" s="18" t="n">
        <v>0.544938747</v>
      </c>
      <c r="G4" s="18" t="n">
        <v>1</v>
      </c>
      <c r="H4" s="18" t="n">
        <v>0.614484628</v>
      </c>
      <c r="I4" s="18" t="n">
        <v>0.498869387</v>
      </c>
      <c r="J4" s="18" t="n">
        <v>0.739558244</v>
      </c>
      <c r="K4" s="18" t="n">
        <v>0.733132255</v>
      </c>
      <c r="L4" s="19" t="n">
        <v>0.680066835</v>
      </c>
    </row>
  </sheetData>
  <conditionalFormatting sqref="L2:L4">
    <cfRule type="cellIs" priority="2" operator="equal" aboveAverage="0" equalAverage="0" bottom="0" percent="0" rank="0" text="" dxfId="6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5T10:21:05Z</dcterms:created>
  <dc:creator>Anna Klepikova</dc:creator>
  <dc:description/>
  <dc:language>en-US</dc:language>
  <cp:lastModifiedBy>Aleksey Penin</cp:lastModifiedBy>
  <dcterms:modified xsi:type="dcterms:W3CDTF">2014-11-03T22:52:10Z</dcterms:modified>
  <cp:revision>0</cp:revision>
  <dc:subject/>
  <dc:title/>
</cp:coreProperties>
</file>